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/>
  </bookViews>
  <sheets>
    <sheet name="Table S1" sheetId="4" r:id="rId1"/>
    <sheet name="Table S2" sheetId="1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5" uniqueCount="589">
  <si>
    <t>Supplementary Table 1. Primers used for genes expression.</t>
  </si>
  <si>
    <t>Primer name</t>
  </si>
  <si>
    <t>Primer Sequences (5'-3')</t>
  </si>
  <si>
    <t>Description</t>
  </si>
  <si>
    <t>Actin-F</t>
  </si>
  <si>
    <t>TCTGGTGATGGTGTGAGCCA</t>
  </si>
  <si>
    <r>
      <t xml:space="preserve">Primers of </t>
    </r>
    <r>
      <rPr>
        <i/>
        <sz val="12"/>
        <color theme="1"/>
        <rFont val="Times New Roman"/>
        <charset val="134"/>
      </rPr>
      <t>TaACTIN</t>
    </r>
    <r>
      <rPr>
        <sz val="12"/>
        <color theme="1"/>
        <rFont val="Times New Roman"/>
        <charset val="134"/>
      </rPr>
      <t xml:space="preserve"> for RT-qPCR</t>
    </r>
  </si>
  <si>
    <t>Actin-R</t>
  </si>
  <si>
    <t>ACCTCAGGGCACCTGAACCT</t>
  </si>
  <si>
    <t>TaSPA-AF</t>
  </si>
  <si>
    <t>CAACTACATCCCCGAGCCAG</t>
  </si>
  <si>
    <r>
      <t xml:space="preserve">The specific primers of three </t>
    </r>
    <r>
      <rPr>
        <i/>
        <sz val="12"/>
        <color theme="1"/>
        <rFont val="Times New Roman"/>
        <charset val="134"/>
      </rPr>
      <t>TaSPA</t>
    </r>
    <r>
      <rPr>
        <sz val="12"/>
        <color theme="1"/>
        <rFont val="Times New Roman"/>
        <charset val="134"/>
      </rPr>
      <t xml:space="preserve"> homoeologous for RT-qPCR</t>
    </r>
  </si>
  <si>
    <t>TaSPA-AR</t>
  </si>
  <si>
    <t>GTTGCGGAGTAGGTGTCGAT</t>
  </si>
  <si>
    <t>TaSPA-BF</t>
  </si>
  <si>
    <t>TCGGGATTCCTTTCAGTGGC</t>
  </si>
  <si>
    <t>TaSPA-BR</t>
  </si>
  <si>
    <t>GTTGCGGAGTAGGTGCTGAT</t>
  </si>
  <si>
    <t>TaSPA-DF</t>
  </si>
  <si>
    <t>GCTTACAACGCGATGCTGAG</t>
  </si>
  <si>
    <t>TaSPA-DR</t>
  </si>
  <si>
    <t>ATGCACACTGACATCTCCGG</t>
  </si>
  <si>
    <t>TaNAC019-AF</t>
  </si>
  <si>
    <t>CACAAAGGCTGGCTACTGGA</t>
  </si>
  <si>
    <r>
      <t xml:space="preserve">The specific primers of three </t>
    </r>
    <r>
      <rPr>
        <i/>
        <sz val="12"/>
        <color theme="1"/>
        <rFont val="Times New Roman"/>
        <charset val="134"/>
      </rPr>
      <t>TaNAC019</t>
    </r>
    <r>
      <rPr>
        <sz val="12"/>
        <color theme="1"/>
        <rFont val="Times New Roman"/>
        <charset val="134"/>
      </rPr>
      <t xml:space="preserve"> homoeologous for RT-qPCR</t>
    </r>
  </si>
  <si>
    <t>TaNAC019-AR</t>
  </si>
  <si>
    <t>GTTGGTCTTCTCCCCACTGG</t>
  </si>
  <si>
    <t>TaNAC019-BF</t>
  </si>
  <si>
    <t>GCCACGGGTAAGGACAAAGA</t>
  </si>
  <si>
    <t>TaNAC019-BR</t>
  </si>
  <si>
    <t>TGTTGACTGCTTGCCGATCT</t>
  </si>
  <si>
    <t>TaNAC019-DF</t>
  </si>
  <si>
    <t>TGTACGTCCATGCTCATCGG</t>
  </si>
  <si>
    <t>TaNAC019-DR</t>
  </si>
  <si>
    <t>TaSHN3-7BF</t>
  </si>
  <si>
    <t>CCAAGAAGAAGTTTCGCGGC</t>
  </si>
  <si>
    <r>
      <t xml:space="preserve">Primers of </t>
    </r>
    <r>
      <rPr>
        <i/>
        <sz val="12"/>
        <color theme="1"/>
        <rFont val="Times New Roman"/>
        <charset val="134"/>
      </rPr>
      <t>TaSHN3-7B</t>
    </r>
    <r>
      <rPr>
        <sz val="12"/>
        <color theme="1"/>
        <rFont val="Times New Roman"/>
        <charset val="134"/>
      </rPr>
      <t xml:space="preserve"> for RT-qPCR</t>
    </r>
  </si>
  <si>
    <t>TaSHN3-7BR</t>
  </si>
  <si>
    <t>TGCCTAATCTCGGAGACCCA</t>
  </si>
  <si>
    <t>Supplementary Table 2. Details of Bisulfite, RNA, and ChIP sequencing libraries generated in the study.</t>
  </si>
  <si>
    <t>Samples</t>
  </si>
  <si>
    <t>Libraries</t>
  </si>
  <si>
    <t>Clean read numbers</t>
  </si>
  <si>
    <t>Mapped reads</t>
  </si>
  <si>
    <t>Mapped rate (%)</t>
  </si>
  <si>
    <t>Bisulfite conversion efficiency (%)</t>
  </si>
  <si>
    <t>BX_8DAP_RNA_1</t>
  </si>
  <si>
    <t>RNA-seq</t>
  </si>
  <si>
    <t>BX_8DAP_RNA_2</t>
  </si>
  <si>
    <t>BX_8DAP_RNA_3</t>
  </si>
  <si>
    <t>BX_16DAP_RNA_1</t>
  </si>
  <si>
    <t>BX_16DAP_RNA_2</t>
  </si>
  <si>
    <t>BX_16DAP_RNA_3</t>
  </si>
  <si>
    <t>BX_24DAP_RNA_1</t>
  </si>
  <si>
    <t>BX_24DAP_RNA_2</t>
  </si>
  <si>
    <t>BX_24DAP_RNA_3</t>
  </si>
  <si>
    <t>GY_8DAP_RNA_1</t>
  </si>
  <si>
    <t>GY_8DAP_RNA_2</t>
  </si>
  <si>
    <t>GY_8DAP_RNA_3</t>
  </si>
  <si>
    <t>GY_16DAP_RNA_1</t>
  </si>
  <si>
    <t>GY_16DAP_RNA_2</t>
  </si>
  <si>
    <t>GY_16DAP_RNA_3</t>
  </si>
  <si>
    <t>GY_24DAP_RNA_1</t>
  </si>
  <si>
    <t>GY_24DAP_RNA_2</t>
  </si>
  <si>
    <t>GY_24DAP_RNA_3</t>
  </si>
  <si>
    <t>BX_16DAP_WGBS_1</t>
  </si>
  <si>
    <t>WGBS</t>
  </si>
  <si>
    <t>BX_16DAP_WGBS_2</t>
  </si>
  <si>
    <t>BX_24DAP_WGBS_1</t>
  </si>
  <si>
    <t>BX_24DAP_WGBS_2</t>
  </si>
  <si>
    <t>GY_16DAP_WGBS_1</t>
  </si>
  <si>
    <t>GY_16DAP_WGBS_2</t>
  </si>
  <si>
    <t>GY_24DAP_WGBS_1</t>
  </si>
  <si>
    <t>GY_24DAP_WGBS_2</t>
  </si>
  <si>
    <t>BX_16DAP_H3K27ac_1</t>
  </si>
  <si>
    <t>ChIP-seq</t>
  </si>
  <si>
    <t>BX_16DAP_H3K27ac_2</t>
  </si>
  <si>
    <t>BX_16DAP_H3K27me3_1</t>
  </si>
  <si>
    <t>BX_16DAP_H3K27me3_2</t>
  </si>
  <si>
    <t>BX_16DAP_Input_1</t>
  </si>
  <si>
    <t>BX_16DAP_Input_2</t>
  </si>
  <si>
    <t>BX_24DAP_H3K27ac_1</t>
  </si>
  <si>
    <t>BX_24DAP_H3K27ac_2</t>
  </si>
  <si>
    <t>BX_24DAP_H3K27me3_1</t>
  </si>
  <si>
    <t>BX_24DAP_H3K27me3_2</t>
  </si>
  <si>
    <t>BX_24DAP_Input_1</t>
  </si>
  <si>
    <t>BX_24DAP_Input_2</t>
  </si>
  <si>
    <t>GY_16DAP_H3K27ac_1</t>
  </si>
  <si>
    <t>GY_16DAP_H3K27ac_2</t>
  </si>
  <si>
    <t>GY_16DAP_H3K27me3_1</t>
  </si>
  <si>
    <t>GY_16DAP_H3K27me3_2</t>
  </si>
  <si>
    <t>GY_16DAP_Input_1</t>
  </si>
  <si>
    <t>GY_16DAP_Input_2</t>
  </si>
  <si>
    <t>GY_24DAP_H3K27ac_1</t>
  </si>
  <si>
    <t>GY_24DAP_H3K27ac_2</t>
  </si>
  <si>
    <t>GY_24DAP_H3K27me3_1</t>
  </si>
  <si>
    <t>GY_24DAP_H3K27me3_2</t>
  </si>
  <si>
    <t>GY_24DAP_Input_1</t>
  </si>
  <si>
    <t>GY_24DAP_Input_2</t>
  </si>
  <si>
    <t>Supplementary Table 3. Analyzed starch- and SSP-related genes and regulators in the study.</t>
  </si>
  <si>
    <t>Gene ID</t>
  </si>
  <si>
    <t>Gene name</t>
  </si>
  <si>
    <t>Class</t>
  </si>
  <si>
    <t>Sub class</t>
  </si>
  <si>
    <t>Reference</t>
  </si>
  <si>
    <t>TraesCS1A02G005387</t>
  </si>
  <si>
    <t>TaGli-ω-A2</t>
  </si>
  <si>
    <t>SSP</t>
  </si>
  <si>
    <t>gliadin</t>
  </si>
  <si>
    <t>TraesCS1A02G007300</t>
  </si>
  <si>
    <t>TaGli-γ-A1</t>
  </si>
  <si>
    <t>10.1111/nph.18316</t>
  </si>
  <si>
    <t>TraesCS1A02G007400</t>
  </si>
  <si>
    <t>TaGli-γ-A2</t>
  </si>
  <si>
    <t>TraesCS1A02G007405</t>
  </si>
  <si>
    <t>TaGli-γ-A3</t>
  </si>
  <si>
    <t>TraesCS1A02G007700</t>
  </si>
  <si>
    <t>TaGli-γ-A4</t>
  </si>
  <si>
    <t>LMW-glutenin</t>
  </si>
  <si>
    <t>TraesCS1A02G007934</t>
  </si>
  <si>
    <t>TaGlu-A2</t>
  </si>
  <si>
    <t>TraesCS1A02G008000</t>
  </si>
  <si>
    <t>TaGlu-A3</t>
  </si>
  <si>
    <t>TraesCS1A02G010900</t>
  </si>
  <si>
    <t>TaGlu-A4</t>
  </si>
  <si>
    <t>TraesCS1A02G010905</t>
  </si>
  <si>
    <t>TaGlu-A5</t>
  </si>
  <si>
    <t>TraesCS1A02G033501</t>
  </si>
  <si>
    <t>TaGli-ω-A4</t>
  </si>
  <si>
    <t>TraesCS1B02G010400</t>
  </si>
  <si>
    <t>TaGli-γ-B1</t>
  </si>
  <si>
    <t>10.1038/s41588-019-0393-z</t>
  </si>
  <si>
    <t>TraesCS1B02G010500</t>
  </si>
  <si>
    <t>TaGli-γ-B2</t>
  </si>
  <si>
    <t>TraesCS1B02G010600</t>
  </si>
  <si>
    <t>TaGli-γ-B3</t>
  </si>
  <si>
    <t>TraesCS1B02G010700</t>
  </si>
  <si>
    <t>TaGli-γ-B4</t>
  </si>
  <si>
    <t>TraesCS1B02G010800</t>
  </si>
  <si>
    <t>TaGli-γ-B5</t>
  </si>
  <si>
    <t>TraesCS1B02G010900</t>
  </si>
  <si>
    <t>TaGli-γ-B6</t>
  </si>
  <si>
    <t>TraesCS1B02G011000</t>
  </si>
  <si>
    <t>TaGli-γ-B7</t>
  </si>
  <si>
    <t>TraesCS1B02G011300</t>
  </si>
  <si>
    <t>TaGli-γ-B8</t>
  </si>
  <si>
    <t>TraesCS1B02G011439</t>
  </si>
  <si>
    <t>TaGli-ω-B1</t>
  </si>
  <si>
    <t>TraesCS1B02G011463</t>
  </si>
  <si>
    <t>TaGli-ω-B3</t>
  </si>
  <si>
    <t>TraesCS1B02G011474</t>
  </si>
  <si>
    <t>TaGli-ω-B6</t>
  </si>
  <si>
    <t>TraesCS1B02G011484</t>
  </si>
  <si>
    <t>TaGli-ω-B7</t>
  </si>
  <si>
    <t>TraesCS1B02G011523</t>
  </si>
  <si>
    <t>TaGlu-B2</t>
  </si>
  <si>
    <t>TraesCS1B02G011600</t>
  </si>
  <si>
    <t>TaGlu-B3</t>
  </si>
  <si>
    <t>TraesCS1B02G011700</t>
  </si>
  <si>
    <t>TaGlu-B4</t>
  </si>
  <si>
    <t>TraesCS1B02G013500</t>
  </si>
  <si>
    <t>TaGlu-B5</t>
  </si>
  <si>
    <t>TraesCS1B02G041928</t>
  </si>
  <si>
    <t>TaGli-ω-B9</t>
  </si>
  <si>
    <t>TraesCS1B02G042700</t>
  </si>
  <si>
    <t>TaGlu-B6</t>
  </si>
  <si>
    <t>TraesCS1B02G329711</t>
  </si>
  <si>
    <t>TaGlu-Bx</t>
  </si>
  <si>
    <t>HMW-glutenin</t>
  </si>
  <si>
    <t>TraesCS1B02G329992</t>
  </si>
  <si>
    <t>TaGlu-By</t>
  </si>
  <si>
    <t>TraesCS1D02G000200</t>
  </si>
  <si>
    <t>TaGlu-D2</t>
  </si>
  <si>
    <t>TraesCS1D02G000300</t>
  </si>
  <si>
    <t>TaGlu-D3</t>
  </si>
  <si>
    <t>TraesCS1D02G000531</t>
  </si>
  <si>
    <t>TaGli-ω-D1</t>
  </si>
  <si>
    <t>TraesCS1D02G000567</t>
  </si>
  <si>
    <t>TaGli-ω-D2</t>
  </si>
  <si>
    <t>TraesCS1D02G000582</t>
  </si>
  <si>
    <t>TaGli-ω-D3</t>
  </si>
  <si>
    <t>TraesCS1D02G000700</t>
  </si>
  <si>
    <t>TaGli-γ-D1</t>
  </si>
  <si>
    <t>TraesCS1D02G001000</t>
  </si>
  <si>
    <t>TaGli-γ-D2</t>
  </si>
  <si>
    <t>TraesCS1D02G001200</t>
  </si>
  <si>
    <t>TaGli-γ-D4</t>
  </si>
  <si>
    <t>TraesCS1D02G001400</t>
  </si>
  <si>
    <t>TaGli-γ-D5</t>
  </si>
  <si>
    <t>TraesCS1D02G002063</t>
  </si>
  <si>
    <t>TaGli-ω-D4</t>
  </si>
  <si>
    <t>TraesCS1D02G007400</t>
  </si>
  <si>
    <t>TaGlu-D4</t>
  </si>
  <si>
    <t>TraesCS1D02G007626</t>
  </si>
  <si>
    <t>TaGlu-D9</t>
  </si>
  <si>
    <t>TraesCS1D02G008600</t>
  </si>
  <si>
    <t>TaGlu-D5</t>
  </si>
  <si>
    <t>TraesCS1D02G009400</t>
  </si>
  <si>
    <t>TaGlu-D6</t>
  </si>
  <si>
    <t>TraesCS1D02G009900</t>
  </si>
  <si>
    <t>TaGlu-D7</t>
  </si>
  <si>
    <t>TraesCS1D02G015100</t>
  </si>
  <si>
    <t>TaGlu-D8</t>
  </si>
  <si>
    <t>TraesCS1D02G317211</t>
  </si>
  <si>
    <t>TaGlu-Dx</t>
  </si>
  <si>
    <t>10.1007/s11032-020-01185-x</t>
  </si>
  <si>
    <t>TraesCS1D02G317301</t>
  </si>
  <si>
    <t>TaGlu-Dy</t>
  </si>
  <si>
    <t>TraesCS6A02G048900</t>
  </si>
  <si>
    <t>TaGli-α-A1</t>
  </si>
  <si>
    <t>TraesCS6A02G049100</t>
  </si>
  <si>
    <t>TaGli-α-A2</t>
  </si>
  <si>
    <t>TraesCS6A02G049200</t>
  </si>
  <si>
    <t>TaGli-α-A3</t>
  </si>
  <si>
    <t>TraesCS6A02G049400</t>
  </si>
  <si>
    <t>TaGli-α-A4</t>
  </si>
  <si>
    <t>TraesCS6A02G049500</t>
  </si>
  <si>
    <t>TaGli-α-A5</t>
  </si>
  <si>
    <t>TraesCS6A02G049600</t>
  </si>
  <si>
    <t>TaGli-α-A6</t>
  </si>
  <si>
    <t>TraesCS6A02G049700</t>
  </si>
  <si>
    <t>TaGli-α-A7</t>
  </si>
  <si>
    <t>TraesCS6A02G049800</t>
  </si>
  <si>
    <t>TaGli-α-A8</t>
  </si>
  <si>
    <t>TraesCS6B02G065536</t>
  </si>
  <si>
    <t>TaGli-α-B1</t>
  </si>
  <si>
    <t>TraesCS6B02G065578</t>
  </si>
  <si>
    <t>TaGli-α-B2</t>
  </si>
  <si>
    <t>TraesCS6B02G065600</t>
  </si>
  <si>
    <t>TaGli-α-B3</t>
  </si>
  <si>
    <t>TraesCS6B02G065749</t>
  </si>
  <si>
    <t>TaGli-α-B4</t>
  </si>
  <si>
    <t>TraesCS6B02G065800</t>
  </si>
  <si>
    <t>TaGli-α-B5</t>
  </si>
  <si>
    <t>TraesCS6B02G065856</t>
  </si>
  <si>
    <t>TaGli-α-B6</t>
  </si>
  <si>
    <t>TraesCS6B02G065900</t>
  </si>
  <si>
    <t>TaGli-α-B7</t>
  </si>
  <si>
    <t>TraesCS6B02G066000</t>
  </si>
  <si>
    <t>TaGli-α-B8</t>
  </si>
  <si>
    <t>TraesCS6B02G066100</t>
  </si>
  <si>
    <t>TaGli-α-B9</t>
  </si>
  <si>
    <t>TraesCS6B02G086500</t>
  </si>
  <si>
    <t>TaGli-α-B10</t>
  </si>
  <si>
    <t>TraesCSU02G002423</t>
  </si>
  <si>
    <t>TaGli-ω-01</t>
  </si>
  <si>
    <t>TraesCSU02G108100</t>
  </si>
  <si>
    <t>TaGli-α-01</t>
  </si>
  <si>
    <t>TraesCSU02G108200</t>
  </si>
  <si>
    <t>TaGli-α-02</t>
  </si>
  <si>
    <t>TraesCSU02G108300</t>
  </si>
  <si>
    <t>TaGli-α-03</t>
  </si>
  <si>
    <t>TraesCSU02G108363</t>
  </si>
  <si>
    <t>TaGli-α-04</t>
  </si>
  <si>
    <t>TraesCSU02G108400</t>
  </si>
  <si>
    <t>TaGli-α-05</t>
  </si>
  <si>
    <t>TraesCSU02G108500</t>
  </si>
  <si>
    <t>TaGli-α-06</t>
  </si>
  <si>
    <t>TraesCSU02G108600</t>
  </si>
  <si>
    <t>TaGli-α-07</t>
  </si>
  <si>
    <t>TraesCSU02G108700</t>
  </si>
  <si>
    <t>TaGli-α-08</t>
  </si>
  <si>
    <t>TraesCSU02G149933</t>
  </si>
  <si>
    <t>TaGli-α-09</t>
  </si>
  <si>
    <t>TraesCSU02G149946</t>
  </si>
  <si>
    <t>TaGli-α-010</t>
  </si>
  <si>
    <t>TraesCSU02G149951</t>
  </si>
  <si>
    <t>TaGli-α-011</t>
  </si>
  <si>
    <t>TraesCSU02G153800</t>
  </si>
  <si>
    <t>TaGli-α-012</t>
  </si>
  <si>
    <t>TraesCSU02G160200</t>
  </si>
  <si>
    <t>TaGli-α-013</t>
  </si>
  <si>
    <t>TraesCSU02G165363</t>
  </si>
  <si>
    <t>TaGli-ω-03</t>
  </si>
  <si>
    <t>TraesCSU02G188800</t>
  </si>
  <si>
    <t>TaGli-α-014</t>
  </si>
  <si>
    <t>TraesCSU02G220200</t>
  </si>
  <si>
    <t>TaGli-α-015</t>
  </si>
  <si>
    <t>TraesCSU02G220600</t>
  </si>
  <si>
    <t>TaGli-α-016</t>
  </si>
  <si>
    <t>TraesCSU02G239000</t>
  </si>
  <si>
    <t>TaGli-α-017</t>
  </si>
  <si>
    <t>TraesCSU02G272393</t>
  </si>
  <si>
    <t>TaGli-ω-06</t>
  </si>
  <si>
    <t>TraesCS1A02G005315</t>
  </si>
  <si>
    <t>TaGli-γ-A5</t>
  </si>
  <si>
    <t>TraesCS1A02G005368</t>
  </si>
  <si>
    <t>TaGli-ω-A1</t>
  </si>
  <si>
    <t>TraesCS1A02G033288</t>
  </si>
  <si>
    <t>TaGli-ω-A3</t>
  </si>
  <si>
    <t>TraesCS1A02G317311</t>
  </si>
  <si>
    <t>TaGlu-Ax</t>
  </si>
  <si>
    <t>TraesCS1B02G011460</t>
  </si>
  <si>
    <t>TaGli-ω-B2</t>
  </si>
  <si>
    <t>TraesCS1B02G011467</t>
  </si>
  <si>
    <t>TaGli-ω-B4</t>
  </si>
  <si>
    <t>TraesCS1B02G011471</t>
  </si>
  <si>
    <t>TaGli-ω-B5</t>
  </si>
  <si>
    <t>TraesCS1B02G011487</t>
  </si>
  <si>
    <t>TaGli-ω-B8</t>
  </si>
  <si>
    <t>TraesCS1D02G001100</t>
  </si>
  <si>
    <t>TaGli-γ-D3</t>
  </si>
  <si>
    <t>TraesCS1D02G001300</t>
  </si>
  <si>
    <t>TaGli-δ-D1</t>
  </si>
  <si>
    <t>TraesCS6B02G086522</t>
  </si>
  <si>
    <t>TaGli-α-B11</t>
  </si>
  <si>
    <t>TraesCSU02G165233</t>
  </si>
  <si>
    <t>TaGli-ω-02</t>
  </si>
  <si>
    <t>TraesCSU02G182638</t>
  </si>
  <si>
    <t>TaGli-ω-04</t>
  </si>
  <si>
    <t>TraesCSU02G210181</t>
  </si>
  <si>
    <t>TaGli-ω-05</t>
  </si>
  <si>
    <t>TraesCS1D02G427400</t>
  </si>
  <si>
    <t>TaAGPL1</t>
  </si>
  <si>
    <t>starch</t>
  </si>
  <si>
    <t>AGPase</t>
  </si>
  <si>
    <t>https://doi.org/10.1016/j.jgg.2023.04.002</t>
  </si>
  <si>
    <t>TraesCS1B02G449700</t>
  </si>
  <si>
    <t>TraesCS1A02G419600</t>
  </si>
  <si>
    <t>TraesCS5D02G484500</t>
  </si>
  <si>
    <t>TaAGPL2</t>
  </si>
  <si>
    <t>TraesCS5B02G484700</t>
  </si>
  <si>
    <t>TraesCS5A02G472000</t>
  </si>
  <si>
    <t>TraesCS5D02G182600</t>
  </si>
  <si>
    <t>TaAGPS1</t>
  </si>
  <si>
    <t>https://doi.org/10.1016/j.jplph.2022.153770;
https://doi.org/10.1093/jxb/eraa333</t>
  </si>
  <si>
    <t>TraesCS5B02G175800</t>
  </si>
  <si>
    <t>TraesCS7A02G287400</t>
  </si>
  <si>
    <t>TraesCS7D02G284900</t>
  </si>
  <si>
    <t>TraesCS7B02G183300</t>
  </si>
  <si>
    <t>TraesCS7D02G535400</t>
  </si>
  <si>
    <t>TaBEI</t>
  </si>
  <si>
    <t>SBE</t>
  </si>
  <si>
    <t>https://doi.org/10.1016/j.jplph.2022.153770</t>
  </si>
  <si>
    <t>TraesCS7A02G549100</t>
  </si>
  <si>
    <t>TraesCS7B02G472500</t>
  </si>
  <si>
    <t>TraesCS2A02G293400</t>
  </si>
  <si>
    <t>TaBEIIa</t>
  </si>
  <si>
    <t>TraesCS2B02G309500</t>
  </si>
  <si>
    <t>TraesCS2D02G290800</t>
  </si>
  <si>
    <t>TraesCS2D02G308600</t>
  </si>
  <si>
    <t>TaBEIIb</t>
  </si>
  <si>
    <t>TraesCS2B02G327300</t>
  </si>
  <si>
    <t>TraesCS2A02G310300</t>
  </si>
  <si>
    <t>TraesCS7A02G336400</t>
  </si>
  <si>
    <t>TaBEIII</t>
  </si>
  <si>
    <t>TraesCS7D02G344000</t>
  </si>
  <si>
    <t>TraesCS7B02G248000</t>
  </si>
  <si>
    <t>TraesCS6A02G175100</t>
  </si>
  <si>
    <t>TaBt1</t>
  </si>
  <si>
    <t>BT1</t>
  </si>
  <si>
    <t>https://doi.org/10.1016/j.cj.2020.08.002</t>
  </si>
  <si>
    <t>TraesCS6B02G210000</t>
  </si>
  <si>
    <t>TraesCS6D02G168200</t>
  </si>
  <si>
    <t>TraesCS2A02G159300</t>
  </si>
  <si>
    <t>TaDPE1</t>
  </si>
  <si>
    <t>DPE</t>
  </si>
  <si>
    <t>TraesCS2B02G184900</t>
  </si>
  <si>
    <t>TraesCS2B02G145700</t>
  </si>
  <si>
    <t>TaDPE2</t>
  </si>
  <si>
    <t>TraesCS2D02G126600</t>
  </si>
  <si>
    <t>TraesCS2A02G123800</t>
  </si>
  <si>
    <t>TraesCS4A02G418200</t>
  </si>
  <si>
    <t>TaGBSSI</t>
  </si>
  <si>
    <t>Waxy</t>
  </si>
  <si>
    <t>TraesCS7D02G064300</t>
  </si>
  <si>
    <t>TraesCS7A02G070100</t>
  </si>
  <si>
    <t>TraesCS2D02G369800</t>
  </si>
  <si>
    <t>TaGBSSII</t>
  </si>
  <si>
    <t>GBSS</t>
  </si>
  <si>
    <t>TraesCS2B02G390700</t>
  </si>
  <si>
    <t>TraesCS2A02G373600</t>
  </si>
  <si>
    <t>TraesCS7B02G139700</t>
  </si>
  <si>
    <t>TaISA1</t>
  </si>
  <si>
    <t>DBE</t>
  </si>
  <si>
    <t>TraesCS7A02G251400</t>
  </si>
  <si>
    <t>TraesCS1D02G246300</t>
  </si>
  <si>
    <t>TaISA2</t>
  </si>
  <si>
    <t>TraesCS1A02G247100</t>
  </si>
  <si>
    <t>TraesCS1B02G257700</t>
  </si>
  <si>
    <t>TraesCS5D02G255800</t>
  </si>
  <si>
    <t>TaISA3</t>
  </si>
  <si>
    <t>TraesCS5B02G246400</t>
  </si>
  <si>
    <t>TraesCS5A02G248700</t>
  </si>
  <si>
    <t>TraesCS3A02G366400</t>
  </si>
  <si>
    <t>TaPHOH</t>
  </si>
  <si>
    <t>PHO</t>
  </si>
  <si>
    <t>TraesCS3D02G359300</t>
  </si>
  <si>
    <t>TraesCS3B02G397900</t>
  </si>
  <si>
    <t>TraesCS3D02G359200</t>
  </si>
  <si>
    <t>TraesCS3A02G366300</t>
  </si>
  <si>
    <t>TraesCS5B02G400000</t>
  </si>
  <si>
    <t>TaPHOL</t>
  </si>
  <si>
    <t>https://doi.org/10.1016/j.cj.2020.08.002;
https://doi.org/10.1016/j.jplph.2022.153770</t>
  </si>
  <si>
    <t>TraesCS5D02G404500</t>
  </si>
  <si>
    <t>TraesCS5A02G395200</t>
  </si>
  <si>
    <t>TraesCS7A02G133500</t>
  </si>
  <si>
    <t>TaPUL</t>
  </si>
  <si>
    <t>TraesCS7D02G133100</t>
  </si>
  <si>
    <t>TraesCS7B02G034600</t>
  </si>
  <si>
    <t>TraesCS7D02G117800</t>
  </si>
  <si>
    <t>TaSSI</t>
  </si>
  <si>
    <t>SS</t>
  </si>
  <si>
    <t>TraesCS7B02G018600</t>
  </si>
  <si>
    <t>TraesCS7A02G120300</t>
  </si>
  <si>
    <t>TraesCS7B02G093800</t>
  </si>
  <si>
    <r>
      <rPr>
        <sz val="12"/>
        <rFont val="Times New Roman"/>
        <charset val="134"/>
      </rPr>
      <t>TaSSIIa/</t>
    </r>
    <r>
      <rPr>
        <i/>
        <sz val="12"/>
        <rFont val="Times New Roman"/>
        <charset val="134"/>
      </rPr>
      <t>Sgp1</t>
    </r>
  </si>
  <si>
    <t>TraesCS7A02G189000</t>
  </si>
  <si>
    <t>TraesCS7D02G190100</t>
  </si>
  <si>
    <t>TraesCS6B02G336400</t>
  </si>
  <si>
    <t>TaSSIIb</t>
  </si>
  <si>
    <t>TraesCS6A02G307800</t>
  </si>
  <si>
    <t>TraesCS6D02G287000</t>
  </si>
  <si>
    <t>TraesCS1A02G137200</t>
  </si>
  <si>
    <t>TaSSIIc</t>
  </si>
  <si>
    <t>TraesCS1B02G119300</t>
  </si>
  <si>
    <t>TaSSIIIa</t>
  </si>
  <si>
    <t>https://doi.org/10.21203/rs.3.rs-2438802/v1</t>
  </si>
  <si>
    <t>TraesCS1A02G091500</t>
  </si>
  <si>
    <t>TraesCS1D02G100100</t>
  </si>
  <si>
    <t>TraesCS2B02G491700</t>
  </si>
  <si>
    <t>TaSSIIIb</t>
  </si>
  <si>
    <t>TraesCS2A02G468800</t>
  </si>
  <si>
    <t>TraesCS2D02G468900</t>
  </si>
  <si>
    <t>TraesCS1A02G353300</t>
  </si>
  <si>
    <t>TaSSIV</t>
  </si>
  <si>
    <t>TraesCS1B02G368500</t>
  </si>
  <si>
    <t>TraesCS1D02G356900</t>
  </si>
  <si>
    <t>TraesCS4D02G026700</t>
  </si>
  <si>
    <t>TaBGC1</t>
  </si>
  <si>
    <t>BCG1</t>
  </si>
  <si>
    <t>TraesCS4B02G029700</t>
  </si>
  <si>
    <t>TraesCS4A02G284000</t>
  </si>
  <si>
    <t>TraesCS7A02G549300</t>
  </si>
  <si>
    <t>TaSBEIb</t>
  </si>
  <si>
    <t>TraesCS7B02G472300</t>
  </si>
  <si>
    <t>TraesCS7D02G535500</t>
  </si>
  <si>
    <t>TaSBEIc</t>
  </si>
  <si>
    <t>TraesCS2A02G168200</t>
  </si>
  <si>
    <t>TaSuSy2</t>
  </si>
  <si>
    <t>SuSy</t>
  </si>
  <si>
    <t>TraesCS2B02G194200</t>
  </si>
  <si>
    <t>TraesCS2D02G175600</t>
  </si>
  <si>
    <t>TraesCS7A02G158900</t>
  </si>
  <si>
    <t>TaSuSy1</t>
  </si>
  <si>
    <t>TraesCS7B02G063400</t>
  </si>
  <si>
    <t>TraesCS7D02G159800</t>
  </si>
  <si>
    <t>TraesCS4A02G446700</t>
  </si>
  <si>
    <t>TaSuSy4</t>
  </si>
  <si>
    <t>TraesCS7D02G036600</t>
  </si>
  <si>
    <t>TraesCS2A02G406700</t>
  </si>
  <si>
    <t>TaSuSy5</t>
  </si>
  <si>
    <t>TraesCS2B02G424300</t>
  </si>
  <si>
    <t>TraesCS2D02G403600</t>
  </si>
  <si>
    <t>TraesCS5A02G106100</t>
  </si>
  <si>
    <t>-</t>
  </si>
  <si>
    <t>RuBisCO</t>
  </si>
  <si>
    <t>TraesCS1D02G141100</t>
  </si>
  <si>
    <t>TraesCS1A02G142000</t>
  </si>
  <si>
    <t>TraesCS1B02G159700</t>
  </si>
  <si>
    <t>TraesCS5B02G110900</t>
  </si>
  <si>
    <t>TraesCS5D02G123700</t>
  </si>
  <si>
    <t>TraesCS2A02G067000</t>
  </si>
  <si>
    <t>TraesCS2D02G065100</t>
  </si>
  <si>
    <t>TraesCS2D02G065600</t>
  </si>
  <si>
    <t>TraesCS2B02G079200</t>
  </si>
  <si>
    <t>TraesCS2B02G078900</t>
  </si>
  <si>
    <t>TraesCS5A02G165700</t>
  </si>
  <si>
    <t>TraesCS2A02G066800</t>
  </si>
  <si>
    <t>TraesCS2B02G079400</t>
  </si>
  <si>
    <t>TraesCS5D02G169900</t>
  </si>
  <si>
    <t>TraesCS2D02G065200</t>
  </si>
  <si>
    <t>TraesCS2B02G079500</t>
  </si>
  <si>
    <t>TraesCS5D02G169600</t>
  </si>
  <si>
    <t>TraesCS2A02G066700</t>
  </si>
  <si>
    <t>TraesCS2A02G067200</t>
  </si>
  <si>
    <t>TraesCS6B02G325900</t>
  </si>
  <si>
    <t>TraesCS5B02G162600</t>
  </si>
  <si>
    <t>TraesCS2A02G067300</t>
  </si>
  <si>
    <t>TraesCS5A02G165400</t>
  </si>
  <si>
    <t>TraesCS6D02G276400</t>
  </si>
  <si>
    <t>TraesCS5B02G162800</t>
  </si>
  <si>
    <t>TraesCS2B02G079100</t>
  </si>
  <si>
    <t>TraesCS6A02G296000</t>
  </si>
  <si>
    <t>TraesCS2B02G079300</t>
  </si>
  <si>
    <t>TraesCS6A02G286800</t>
  </si>
  <si>
    <t>TraesCS6D02G267500</t>
  </si>
  <si>
    <t>TraesCS6B02G315800</t>
  </si>
  <si>
    <t>TraesCS1D02G437000</t>
  </si>
  <si>
    <t>TraesCS1B02G462200</t>
  </si>
  <si>
    <t>TraesCS7A02G473900</t>
  </si>
  <si>
    <t>PGK</t>
  </si>
  <si>
    <t>TraesCS6D02G148700</t>
  </si>
  <si>
    <t>TraesCS7B02G375300</t>
  </si>
  <si>
    <t>TraesCS6A02G158300</t>
  </si>
  <si>
    <t>TraesCS7D02G460800</t>
  </si>
  <si>
    <t>TraesCS1D02G313800</t>
  </si>
  <si>
    <t>TraesCS1A02G313300</t>
  </si>
  <si>
    <t>TraesCS1B02G325100</t>
  </si>
  <si>
    <t>TraesCS6B02G187500</t>
  </si>
  <si>
    <t>TraesCS1A02G140900</t>
  </si>
  <si>
    <t>TraesCS3D02G312200</t>
  </si>
  <si>
    <t>TraesCS4A02G283200</t>
  </si>
  <si>
    <t>TraesCS4D02G027800</t>
  </si>
  <si>
    <t>TraesCS3B02G347000</t>
  </si>
  <si>
    <t>TraesCS3A02G319100</t>
  </si>
  <si>
    <t>TraesCS4B02G193000</t>
  </si>
  <si>
    <t>TraesCS1D02G112300</t>
  </si>
  <si>
    <t>TraesCS4A02G111100</t>
  </si>
  <si>
    <t>TraesCS3D02G026400</t>
  </si>
  <si>
    <t>FBA</t>
  </si>
  <si>
    <t>TraesCS7B02G283000</t>
  </si>
  <si>
    <t>TraesCS7D02G377400</t>
  </si>
  <si>
    <t>TraesCS4B02G109900</t>
  </si>
  <si>
    <t>TraesCS5B02G115300</t>
  </si>
  <si>
    <t>TraesCS3A02G391100</t>
  </si>
  <si>
    <t>TraesCS3D02G383700</t>
  </si>
  <si>
    <t>TraesCS3D02G384000</t>
  </si>
  <si>
    <t>TraesCS4D02G107400</t>
  </si>
  <si>
    <t>TraesCS5D02G122700</t>
  </si>
  <si>
    <t>TraesCS4A02G206400</t>
  </si>
  <si>
    <t>TraesCS3B02G423200</t>
  </si>
  <si>
    <t>TraesCS3A02G391500</t>
  </si>
  <si>
    <t>TraesCS5A02G108000</t>
  </si>
  <si>
    <t>TraesCS3B02G025200</t>
  </si>
  <si>
    <t>TraesCS3A02G020300</t>
  </si>
  <si>
    <t>TraesCS7A02G381100</t>
  </si>
  <si>
    <t>TraesCS3D02G384100</t>
  </si>
  <si>
    <t>TraesCS7D02G249500</t>
  </si>
  <si>
    <t>TaISA1-D1</t>
  </si>
  <si>
    <t>TraesCS1A02G329900</t>
  </si>
  <si>
    <t>TaSPA A</t>
  </si>
  <si>
    <t>regulation</t>
  </si>
  <si>
    <t>rGLU</t>
  </si>
  <si>
    <t>10.1105/tpc.9.2.171</t>
  </si>
  <si>
    <t>TraesCS1B02G343500</t>
  </si>
  <si>
    <t>TaSPA B</t>
  </si>
  <si>
    <t>TraesCS1D02G332200</t>
  </si>
  <si>
    <t>TaSPA D</t>
  </si>
  <si>
    <t>TraesCS2B02G616900</t>
  </si>
  <si>
    <t>TaSPR B</t>
  </si>
  <si>
    <t>10.1111/pbi.13524</t>
  </si>
  <si>
    <t>TraesCS3A02G077900</t>
  </si>
  <si>
    <t>TaNAC019A</t>
  </si>
  <si>
    <t>10.1093/plcell/koaa040</t>
  </si>
  <si>
    <t>TraesCS3A02G249100</t>
  </si>
  <si>
    <t>TaFUSCA3 A</t>
  </si>
  <si>
    <t>10.3389/fpls.2017.01133</t>
  </si>
  <si>
    <t>TraesCS3A02G336500</t>
  </si>
  <si>
    <t>TaGAMyb A</t>
  </si>
  <si>
    <t>10.1111/tpj.13002</t>
  </si>
  <si>
    <t>TraesCS3B02G092800</t>
  </si>
  <si>
    <t>TaNAC019B</t>
  </si>
  <si>
    <t>TraesCS3B02G278000</t>
  </si>
  <si>
    <t>TaFUSCA3 B</t>
  </si>
  <si>
    <t>TraesCS3B02G367500</t>
  </si>
  <si>
    <t>TaGAMyb B</t>
  </si>
  <si>
    <t>10.1111/tpj.13003</t>
  </si>
  <si>
    <t>TraesCS3D02G078500</t>
  </si>
  <si>
    <t>TaNAC019D</t>
  </si>
  <si>
    <t>TraesCS3D02G249100</t>
  </si>
  <si>
    <t>TaFUSCA3 D</t>
  </si>
  <si>
    <t>TraesCS3D02G329400</t>
  </si>
  <si>
    <t>TaGAMyb D</t>
  </si>
  <si>
    <t>10.1111/tpj.13004</t>
  </si>
  <si>
    <t>TraesCS5A02G155900</t>
  </si>
  <si>
    <t>TaWPBF/DOF  A</t>
  </si>
  <si>
    <t>10.1016/j.jcs.2020.102965</t>
  </si>
  <si>
    <t>TraesCS5B02G154100</t>
  </si>
  <si>
    <t>TaWPBF/DOF  B</t>
  </si>
  <si>
    <t>TraesCS5D02G161000</t>
  </si>
  <si>
    <t>TaWPBF/DOF  D</t>
  </si>
  <si>
    <t>TraesCS2D02G567000</t>
  </si>
  <si>
    <t>TaSPR D</t>
  </si>
  <si>
    <t>TraesCS2A02G142800</t>
  </si>
  <si>
    <t>bZIP28</t>
  </si>
  <si>
    <t>TraesCS2D02G146100</t>
  </si>
  <si>
    <t>TraesCSU02G003200</t>
  </si>
  <si>
    <t>GCN5</t>
  </si>
  <si>
    <t>TraesCS1D02G134200</t>
  </si>
  <si>
    <t>TraesCS1A02G138200</t>
  </si>
  <si>
    <t xml:space="preserve">TraesCS2A02G338300      </t>
  </si>
  <si>
    <t>NAC100</t>
  </si>
  <si>
    <t xml:space="preserve">TraesCS2B02G343600      </t>
  </si>
  <si>
    <t>TraesCS2D02G324700</t>
  </si>
  <si>
    <t>TraesCS1D02G059200</t>
  </si>
  <si>
    <t>RSR1</t>
  </si>
  <si>
    <t>TraesCS1B02G076300</t>
  </si>
  <si>
    <t>TraesCS1A02G0584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u/>
      <sz val="12"/>
      <name val="Times New Roman"/>
      <charset val="134"/>
    </font>
    <font>
      <strike/>
      <sz val="12"/>
      <name val="Times New Roman"/>
      <charset val="134"/>
    </font>
    <font>
      <i/>
      <sz val="12"/>
      <name val="Times New Roman"/>
      <charset val="134"/>
    </font>
    <font>
      <sz val="12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2"/>
      <name val="Times New Roman"/>
      <charset val="134"/>
    </font>
    <font>
      <b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Border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6" applyFont="1" applyFill="1" applyBorder="1" applyAlignment="1">
      <alignment horizontal="center" vertical="center"/>
    </xf>
    <xf numFmtId="0" fontId="4" fillId="0" borderId="0" xfId="6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3" fontId="2" fillId="0" borderId="0" xfId="0" applyNumberFormat="1" applyFont="1" applyFill="1" applyAlignment="1">
      <alignment horizontal="left" vertical="center"/>
    </xf>
    <xf numFmtId="3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 applyProtection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3" fontId="8" fillId="0" borderId="0" xfId="0" applyNumberFormat="1" applyFont="1" applyFill="1" applyAlignment="1">
      <alignment horizontal="right" vertical="center"/>
    </xf>
    <xf numFmtId="4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3" fontId="2" fillId="0" borderId="2" xfId="0" applyNumberFormat="1" applyFont="1" applyFill="1" applyBorder="1" applyAlignment="1">
      <alignment horizontal="left" vertical="center"/>
    </xf>
    <xf numFmtId="3" fontId="2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0" fillId="0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5" Type="http://schemas.openxmlformats.org/officeDocument/2006/relationships/hyperlink" Target="https://doi.org/10.1016/j.jplph.2022.153770" TargetMode="External"/><Relationship Id="rId4" Type="http://schemas.openxmlformats.org/officeDocument/2006/relationships/hyperlink" Target="https://doi.org/10.1016/j.cj.2020.08.002;" TargetMode="External"/><Relationship Id="rId3" Type="http://schemas.openxmlformats.org/officeDocument/2006/relationships/hyperlink" Target="https://doi.org/10.1016/j.cj.2020.08.002" TargetMode="External"/><Relationship Id="rId2" Type="http://schemas.openxmlformats.org/officeDocument/2006/relationships/hyperlink" Target="https://doi.org/10.1016/j.jgg.2023.04.002" TargetMode="External"/><Relationship Id="rId1" Type="http://schemas.openxmlformats.org/officeDocument/2006/relationships/hyperlink" Target="https://doi.org/10.21203/rs.3.rs-2438802/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tabSelected="1" workbookViewId="0">
      <selection activeCell="A1" sqref="A1:C1"/>
    </sheetView>
  </sheetViews>
  <sheetFormatPr defaultColWidth="8.88888888888889" defaultRowHeight="14.4" outlineLevelCol="5"/>
  <cols>
    <col min="1" max="1" width="17.2222222222222" customWidth="1"/>
    <col min="2" max="2" width="35.1111111111111" customWidth="1"/>
    <col min="3" max="3" width="45.4444444444444" customWidth="1"/>
  </cols>
  <sheetData>
    <row r="1" s="20" customFormat="1" ht="15.6" spans="1:6">
      <c r="A1" s="36" t="s">
        <v>0</v>
      </c>
      <c r="B1" s="36"/>
      <c r="C1" s="36"/>
      <c r="D1" s="37"/>
      <c r="E1" s="37"/>
      <c r="F1" s="37"/>
    </row>
    <row r="2" ht="15.15" spans="1:3">
      <c r="A2" s="38"/>
      <c r="B2" s="38"/>
      <c r="C2" s="38"/>
    </row>
    <row r="3" ht="16.35" spans="1:3">
      <c r="A3" s="22" t="s">
        <v>1</v>
      </c>
      <c r="B3" s="22" t="s">
        <v>2</v>
      </c>
      <c r="C3" s="22" t="s">
        <v>3</v>
      </c>
    </row>
    <row r="4" ht="15.6" spans="1:3">
      <c r="A4" s="39" t="s">
        <v>4</v>
      </c>
      <c r="B4" s="39" t="s">
        <v>5</v>
      </c>
      <c r="C4" s="40" t="s">
        <v>6</v>
      </c>
    </row>
    <row r="5" ht="15.6" spans="1:3">
      <c r="A5" s="39" t="s">
        <v>7</v>
      </c>
      <c r="B5" s="39" t="s">
        <v>8</v>
      </c>
      <c r="C5" s="40"/>
    </row>
    <row r="6" ht="15.6" spans="1:3">
      <c r="A6" s="39" t="s">
        <v>9</v>
      </c>
      <c r="B6" s="39" t="s">
        <v>10</v>
      </c>
      <c r="C6" s="41" t="s">
        <v>11</v>
      </c>
    </row>
    <row r="7" ht="15.6" spans="1:3">
      <c r="A7" s="39" t="s">
        <v>12</v>
      </c>
      <c r="B7" s="39" t="s">
        <v>13</v>
      </c>
      <c r="C7" s="41"/>
    </row>
    <row r="8" ht="15.6" spans="1:3">
      <c r="A8" s="39" t="s">
        <v>14</v>
      </c>
      <c r="B8" s="39" t="s">
        <v>15</v>
      </c>
      <c r="C8" s="41"/>
    </row>
    <row r="9" ht="15.6" spans="1:3">
      <c r="A9" s="39" t="s">
        <v>16</v>
      </c>
      <c r="B9" s="39" t="s">
        <v>17</v>
      </c>
      <c r="C9" s="41"/>
    </row>
    <row r="10" ht="15.6" spans="1:3">
      <c r="A10" s="39" t="s">
        <v>18</v>
      </c>
      <c r="B10" s="39" t="s">
        <v>19</v>
      </c>
      <c r="C10" s="41"/>
    </row>
    <row r="11" ht="15.6" spans="1:3">
      <c r="A11" s="39" t="s">
        <v>20</v>
      </c>
      <c r="B11" s="39" t="s">
        <v>21</v>
      </c>
      <c r="C11" s="41"/>
    </row>
    <row r="12" ht="15.6" spans="1:3">
      <c r="A12" s="39" t="s">
        <v>22</v>
      </c>
      <c r="B12" s="39" t="s">
        <v>23</v>
      </c>
      <c r="C12" s="41" t="s">
        <v>24</v>
      </c>
    </row>
    <row r="13" ht="15.6" spans="1:3">
      <c r="A13" s="39" t="s">
        <v>25</v>
      </c>
      <c r="B13" s="39" t="s">
        <v>26</v>
      </c>
      <c r="C13" s="41"/>
    </row>
    <row r="14" ht="15.6" spans="1:3">
      <c r="A14" s="39" t="s">
        <v>27</v>
      </c>
      <c r="B14" s="39" t="s">
        <v>28</v>
      </c>
      <c r="C14" s="41"/>
    </row>
    <row r="15" ht="15.6" spans="1:3">
      <c r="A15" s="39" t="s">
        <v>29</v>
      </c>
      <c r="B15" s="39" t="s">
        <v>30</v>
      </c>
      <c r="C15" s="41"/>
    </row>
    <row r="16" ht="15.6" spans="1:3">
      <c r="A16" s="39" t="s">
        <v>31</v>
      </c>
      <c r="B16" s="39" t="s">
        <v>32</v>
      </c>
      <c r="C16" s="41"/>
    </row>
    <row r="17" ht="15.6" spans="1:3">
      <c r="A17" s="39" t="s">
        <v>33</v>
      </c>
      <c r="B17" s="39" t="s">
        <v>30</v>
      </c>
      <c r="C17" s="41"/>
    </row>
    <row r="18" ht="15.6" spans="1:3">
      <c r="A18" s="39" t="s">
        <v>34</v>
      </c>
      <c r="B18" s="39" t="s">
        <v>35</v>
      </c>
      <c r="C18" s="42" t="s">
        <v>36</v>
      </c>
    </row>
    <row r="19" ht="16.35" spans="1:3">
      <c r="A19" s="43" t="s">
        <v>37</v>
      </c>
      <c r="B19" s="43" t="s">
        <v>38</v>
      </c>
      <c r="C19" s="44"/>
    </row>
  </sheetData>
  <mergeCells count="5">
    <mergeCell ref="A1:C1"/>
    <mergeCell ref="C4:C5"/>
    <mergeCell ref="C6:C11"/>
    <mergeCell ref="C12:C17"/>
    <mergeCell ref="C18:C1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4"/>
  <sheetViews>
    <sheetView workbookViewId="0">
      <selection activeCell="A3" sqref="A3"/>
    </sheetView>
  </sheetViews>
  <sheetFormatPr defaultColWidth="8.88888888888889" defaultRowHeight="14.4" outlineLevelCol="7"/>
  <cols>
    <col min="1" max="1" width="26.7777777777778" style="20" customWidth="1"/>
    <col min="2" max="2" width="10.5555555555556" style="20" customWidth="1"/>
    <col min="3" max="3" width="22.8888888888889" style="20" customWidth="1"/>
    <col min="4" max="4" width="14.7777777777778" style="20" customWidth="1"/>
    <col min="5" max="5" width="17.1111111111111" style="20" customWidth="1"/>
    <col min="6" max="6" width="32.6666666666667" style="20" customWidth="1"/>
    <col min="7" max="16382" width="8.88888888888889" style="20"/>
  </cols>
  <sheetData>
    <row r="1" s="20" customFormat="1" ht="15.6" spans="1:6">
      <c r="A1" s="3" t="s">
        <v>39</v>
      </c>
      <c r="B1" s="3"/>
      <c r="C1" s="3"/>
      <c r="D1" s="3"/>
      <c r="E1" s="3"/>
      <c r="F1" s="3"/>
    </row>
    <row r="2" s="20" customFormat="1" spans="1:6">
      <c r="A2" s="21"/>
      <c r="B2" s="21"/>
      <c r="C2" s="21"/>
      <c r="D2" s="21"/>
      <c r="E2" s="21"/>
      <c r="F2" s="21"/>
    </row>
    <row r="3" s="20" customFormat="1" ht="17" customHeight="1" spans="1:6">
      <c r="A3" s="22" t="s">
        <v>40</v>
      </c>
      <c r="B3" s="22" t="s">
        <v>41</v>
      </c>
      <c r="C3" s="23" t="s">
        <v>42</v>
      </c>
      <c r="D3" s="22" t="s">
        <v>43</v>
      </c>
      <c r="E3" s="23" t="s">
        <v>44</v>
      </c>
      <c r="F3" s="22" t="s">
        <v>45</v>
      </c>
    </row>
    <row r="4" s="20" customFormat="1" ht="15.6" spans="1:6">
      <c r="A4" s="24" t="s">
        <v>46</v>
      </c>
      <c r="B4" s="24" t="s">
        <v>47</v>
      </c>
      <c r="C4" s="25">
        <v>23521402</v>
      </c>
      <c r="D4" s="25">
        <v>23082215</v>
      </c>
      <c r="E4" s="26">
        <f>D4/C4*100</f>
        <v>98.1328196337956</v>
      </c>
      <c r="F4" s="26"/>
    </row>
    <row r="5" s="20" customFormat="1" ht="15.6" spans="1:6">
      <c r="A5" s="24" t="s">
        <v>48</v>
      </c>
      <c r="B5" s="24" t="s">
        <v>47</v>
      </c>
      <c r="C5" s="25">
        <v>23523828</v>
      </c>
      <c r="D5" s="25">
        <v>23089324</v>
      </c>
      <c r="E5" s="26">
        <f t="shared" ref="E5:E21" si="0">D5/C5*100</f>
        <v>98.1529196693667</v>
      </c>
      <c r="F5" s="26"/>
    </row>
    <row r="6" s="20" customFormat="1" ht="15.6" spans="1:6">
      <c r="A6" s="24" t="s">
        <v>49</v>
      </c>
      <c r="B6" s="24" t="s">
        <v>47</v>
      </c>
      <c r="C6" s="25">
        <v>23491113</v>
      </c>
      <c r="D6" s="25">
        <v>22981289</v>
      </c>
      <c r="E6" s="26">
        <f t="shared" si="0"/>
        <v>97.8297154332364</v>
      </c>
      <c r="F6" s="26"/>
    </row>
    <row r="7" s="20" customFormat="1" ht="15.6" spans="1:6">
      <c r="A7" s="24" t="s">
        <v>50</v>
      </c>
      <c r="B7" s="24" t="s">
        <v>47</v>
      </c>
      <c r="C7" s="25">
        <v>22216632</v>
      </c>
      <c r="D7" s="25">
        <v>21331511</v>
      </c>
      <c r="E7" s="26">
        <f t="shared" si="0"/>
        <v>96.0159532732054</v>
      </c>
      <c r="F7" s="26"/>
    </row>
    <row r="8" s="20" customFormat="1" ht="15.6" spans="1:6">
      <c r="A8" s="24" t="s">
        <v>51</v>
      </c>
      <c r="B8" s="24" t="s">
        <v>47</v>
      </c>
      <c r="C8" s="25">
        <v>20566451</v>
      </c>
      <c r="D8" s="25">
        <v>19640601</v>
      </c>
      <c r="E8" s="26">
        <f t="shared" si="0"/>
        <v>95.4982510108331</v>
      </c>
      <c r="F8" s="26"/>
    </row>
    <row r="9" s="20" customFormat="1" ht="15.6" spans="1:6">
      <c r="A9" s="24" t="s">
        <v>52</v>
      </c>
      <c r="B9" s="24" t="s">
        <v>47</v>
      </c>
      <c r="C9" s="25">
        <v>23753226</v>
      </c>
      <c r="D9" s="25">
        <v>22608400</v>
      </c>
      <c r="E9" s="26">
        <f t="shared" si="0"/>
        <v>95.1803346627528</v>
      </c>
      <c r="F9" s="26"/>
    </row>
    <row r="10" s="20" customFormat="1" ht="15.6" spans="1:6">
      <c r="A10" s="24" t="s">
        <v>53</v>
      </c>
      <c r="B10" s="24" t="s">
        <v>47</v>
      </c>
      <c r="C10" s="25">
        <v>23761459</v>
      </c>
      <c r="D10" s="25">
        <v>22798563</v>
      </c>
      <c r="E10" s="26">
        <f t="shared" si="0"/>
        <v>95.9476562445092</v>
      </c>
      <c r="F10" s="27"/>
    </row>
    <row r="11" s="20" customFormat="1" ht="15.6" spans="1:8">
      <c r="A11" s="24" t="s">
        <v>54</v>
      </c>
      <c r="B11" s="24" t="s">
        <v>47</v>
      </c>
      <c r="C11" s="25">
        <v>23692581</v>
      </c>
      <c r="D11" s="25">
        <v>22720074</v>
      </c>
      <c r="E11" s="26">
        <f t="shared" si="0"/>
        <v>95.8953100128686</v>
      </c>
      <c r="F11" s="27"/>
      <c r="G11" s="28"/>
      <c r="H11" s="28"/>
    </row>
    <row r="12" s="20" customFormat="1" ht="15.6" spans="1:8">
      <c r="A12" s="24" t="s">
        <v>55</v>
      </c>
      <c r="B12" s="24" t="s">
        <v>47</v>
      </c>
      <c r="C12" s="25">
        <v>23631819</v>
      </c>
      <c r="D12" s="25">
        <v>22768984</v>
      </c>
      <c r="E12" s="26">
        <f t="shared" si="0"/>
        <v>96.3488422114269</v>
      </c>
      <c r="F12" s="27"/>
      <c r="G12" s="28"/>
      <c r="H12" s="28"/>
    </row>
    <row r="13" s="20" customFormat="1" ht="15.6" spans="1:8">
      <c r="A13" s="24" t="s">
        <v>56</v>
      </c>
      <c r="B13" s="24" t="s">
        <v>47</v>
      </c>
      <c r="C13" s="25">
        <v>23593422</v>
      </c>
      <c r="D13" s="25">
        <v>23140408</v>
      </c>
      <c r="E13" s="26">
        <f t="shared" si="0"/>
        <v>98.0799139692411</v>
      </c>
      <c r="F13" s="27"/>
      <c r="G13" s="28"/>
      <c r="H13" s="28"/>
    </row>
    <row r="14" s="20" customFormat="1" ht="15.6" spans="1:8">
      <c r="A14" s="24" t="s">
        <v>57</v>
      </c>
      <c r="B14" s="24" t="s">
        <v>47</v>
      </c>
      <c r="C14" s="25">
        <v>23451095</v>
      </c>
      <c r="D14" s="25">
        <v>23022274</v>
      </c>
      <c r="E14" s="26">
        <f t="shared" si="0"/>
        <v>98.1714244047026</v>
      </c>
      <c r="F14" s="27"/>
      <c r="G14" s="28"/>
      <c r="H14" s="28"/>
    </row>
    <row r="15" s="20" customFormat="1" ht="15.6" spans="1:8">
      <c r="A15" s="24" t="s">
        <v>58</v>
      </c>
      <c r="B15" s="24" t="s">
        <v>47</v>
      </c>
      <c r="C15" s="25">
        <v>23509398</v>
      </c>
      <c r="D15" s="25">
        <v>23078614</v>
      </c>
      <c r="E15" s="26">
        <f t="shared" si="0"/>
        <v>98.1676093960381</v>
      </c>
      <c r="F15" s="27"/>
      <c r="G15" s="28"/>
      <c r="H15" s="28"/>
    </row>
    <row r="16" s="20" customFormat="1" ht="15.6" spans="1:8">
      <c r="A16" s="24" t="s">
        <v>59</v>
      </c>
      <c r="B16" s="24" t="s">
        <v>47</v>
      </c>
      <c r="C16" s="25">
        <v>20564346</v>
      </c>
      <c r="D16" s="25">
        <v>20052179</v>
      </c>
      <c r="E16" s="26">
        <f t="shared" si="0"/>
        <v>97.5094418271313</v>
      </c>
      <c r="F16" s="27"/>
      <c r="G16" s="28"/>
      <c r="H16" s="28"/>
    </row>
    <row r="17" s="20" customFormat="1" ht="15.6" spans="1:8">
      <c r="A17" s="24" t="s">
        <v>60</v>
      </c>
      <c r="B17" s="24" t="s">
        <v>47</v>
      </c>
      <c r="C17" s="25">
        <v>23764971</v>
      </c>
      <c r="D17" s="25">
        <v>23149191</v>
      </c>
      <c r="E17" s="26">
        <f t="shared" si="0"/>
        <v>97.4088754410851</v>
      </c>
      <c r="F17" s="27"/>
      <c r="G17" s="28"/>
      <c r="H17" s="28"/>
    </row>
    <row r="18" s="20" customFormat="1" ht="15.6" spans="1:8">
      <c r="A18" s="24" t="s">
        <v>61</v>
      </c>
      <c r="B18" s="24" t="s">
        <v>47</v>
      </c>
      <c r="C18" s="25">
        <v>23640261</v>
      </c>
      <c r="D18" s="25">
        <v>22948197</v>
      </c>
      <c r="E18" s="26">
        <f t="shared" si="0"/>
        <v>97.0725196308112</v>
      </c>
      <c r="F18" s="27"/>
      <c r="G18" s="28"/>
      <c r="H18" s="28"/>
    </row>
    <row r="19" ht="15.6" spans="1:8">
      <c r="A19" s="24" t="s">
        <v>62</v>
      </c>
      <c r="B19" s="24" t="s">
        <v>47</v>
      </c>
      <c r="C19" s="25">
        <v>23844781</v>
      </c>
      <c r="D19" s="25">
        <v>22388205</v>
      </c>
      <c r="E19" s="26">
        <f t="shared" si="0"/>
        <v>93.8914263880218</v>
      </c>
      <c r="F19" s="27"/>
      <c r="G19" s="28"/>
      <c r="H19" s="28"/>
    </row>
    <row r="20" ht="15.6" spans="1:8">
      <c r="A20" s="24" t="s">
        <v>63</v>
      </c>
      <c r="B20" s="24" t="s">
        <v>47</v>
      </c>
      <c r="C20" s="25">
        <v>23821266</v>
      </c>
      <c r="D20" s="25">
        <v>22305225</v>
      </c>
      <c r="E20" s="26">
        <f t="shared" si="0"/>
        <v>93.6357664617825</v>
      </c>
      <c r="F20" s="27"/>
      <c r="G20" s="28"/>
      <c r="H20" s="28"/>
    </row>
    <row r="21" ht="15.6" spans="1:8">
      <c r="A21" s="24" t="s">
        <v>64</v>
      </c>
      <c r="B21" s="24" t="s">
        <v>47</v>
      </c>
      <c r="C21" s="25">
        <v>23288787</v>
      </c>
      <c r="D21" s="25">
        <v>21707156</v>
      </c>
      <c r="E21" s="26">
        <f t="shared" si="0"/>
        <v>93.2086158029613</v>
      </c>
      <c r="F21" s="27"/>
      <c r="G21" s="28"/>
      <c r="H21" s="28"/>
    </row>
    <row r="22" ht="15.6" spans="1:8">
      <c r="A22" s="24" t="s">
        <v>65</v>
      </c>
      <c r="B22" s="24" t="s">
        <v>66</v>
      </c>
      <c r="C22" s="25">
        <v>821467256</v>
      </c>
      <c r="D22" s="25">
        <f>C22*E22/100</f>
        <v>575437812.828</v>
      </c>
      <c r="E22" s="27">
        <v>70.05</v>
      </c>
      <c r="F22" s="29">
        <v>99.6349</v>
      </c>
      <c r="G22" s="28"/>
      <c r="H22" s="28"/>
    </row>
    <row r="23" ht="15.6" spans="1:8">
      <c r="A23" s="24" t="s">
        <v>67</v>
      </c>
      <c r="B23" s="24" t="s">
        <v>66</v>
      </c>
      <c r="C23" s="25">
        <v>691015246</v>
      </c>
      <c r="D23" s="25">
        <f t="shared" ref="D23:D30" si="1">C23*E23/100</f>
        <v>443363674.016552</v>
      </c>
      <c r="E23" s="27">
        <v>64.1612</v>
      </c>
      <c r="F23" s="29">
        <v>99.5895</v>
      </c>
      <c r="G23" s="28"/>
      <c r="H23" s="28"/>
    </row>
    <row r="24" ht="15.6" spans="1:8">
      <c r="A24" s="24" t="s">
        <v>68</v>
      </c>
      <c r="B24" s="24" t="s">
        <v>66</v>
      </c>
      <c r="C24" s="25">
        <v>744801409</v>
      </c>
      <c r="D24" s="25">
        <f t="shared" si="1"/>
        <v>525255552.867661</v>
      </c>
      <c r="E24" s="27">
        <v>70.5229</v>
      </c>
      <c r="F24" s="29">
        <v>99.5529</v>
      </c>
      <c r="G24" s="28"/>
      <c r="H24" s="28"/>
    </row>
    <row r="25" ht="15.6" spans="1:8">
      <c r="A25" s="24" t="s">
        <v>69</v>
      </c>
      <c r="B25" s="24" t="s">
        <v>66</v>
      </c>
      <c r="C25" s="25">
        <v>835212321</v>
      </c>
      <c r="D25" s="25">
        <f t="shared" si="1"/>
        <v>589202202.274092</v>
      </c>
      <c r="E25" s="27">
        <v>70.5452</v>
      </c>
      <c r="F25" s="29">
        <v>99.6226</v>
      </c>
      <c r="G25" s="28"/>
      <c r="H25" s="28"/>
    </row>
    <row r="26" ht="15.6" spans="1:8">
      <c r="A26" s="24" t="s">
        <v>70</v>
      </c>
      <c r="B26" s="24" t="s">
        <v>66</v>
      </c>
      <c r="C26" s="25">
        <v>763528347</v>
      </c>
      <c r="D26" s="25">
        <f t="shared" si="1"/>
        <v>535653311.83785</v>
      </c>
      <c r="E26" s="27">
        <v>70.155</v>
      </c>
      <c r="F26" s="29">
        <v>99.6228</v>
      </c>
      <c r="G26" s="28"/>
      <c r="H26" s="28"/>
    </row>
    <row r="27" ht="15.6" spans="1:8">
      <c r="A27" s="24" t="s">
        <v>71</v>
      </c>
      <c r="B27" s="24" t="s">
        <v>66</v>
      </c>
      <c r="C27" s="25">
        <v>795138701</v>
      </c>
      <c r="D27" s="25">
        <f t="shared" si="1"/>
        <v>550411706.744921</v>
      </c>
      <c r="E27" s="27">
        <v>69.2221</v>
      </c>
      <c r="F27" s="29">
        <v>99.6355</v>
      </c>
      <c r="G27" s="28"/>
      <c r="H27" s="28"/>
    </row>
    <row r="28" ht="15.6" spans="1:8">
      <c r="A28" s="24" t="s">
        <v>72</v>
      </c>
      <c r="B28" s="24" t="s">
        <v>66</v>
      </c>
      <c r="C28" s="25">
        <v>696949501</v>
      </c>
      <c r="D28" s="25">
        <f t="shared" si="1"/>
        <v>488661263.979643</v>
      </c>
      <c r="E28" s="27">
        <v>70.1143</v>
      </c>
      <c r="F28" s="29">
        <v>99.584</v>
      </c>
      <c r="G28" s="28"/>
      <c r="H28" s="28"/>
    </row>
    <row r="29" ht="15.6" spans="1:6">
      <c r="A29" s="24" t="s">
        <v>73</v>
      </c>
      <c r="B29" s="24" t="s">
        <v>66</v>
      </c>
      <c r="C29" s="25">
        <v>792493626</v>
      </c>
      <c r="D29" s="25">
        <f t="shared" si="1"/>
        <v>554943661.6065</v>
      </c>
      <c r="E29" s="27">
        <v>70.025</v>
      </c>
      <c r="F29" s="29">
        <v>99.59</v>
      </c>
    </row>
    <row r="30" ht="15.6" spans="1:6">
      <c r="A30" s="24" t="s">
        <v>74</v>
      </c>
      <c r="B30" s="24" t="s">
        <v>75</v>
      </c>
      <c r="C30" s="25">
        <v>169904852</v>
      </c>
      <c r="D30" s="25">
        <f t="shared" si="1"/>
        <v>157094026.1592</v>
      </c>
      <c r="E30" s="30">
        <v>92.46</v>
      </c>
      <c r="F30" s="27"/>
    </row>
    <row r="31" ht="15.6" spans="1:6">
      <c r="A31" s="24" t="s">
        <v>76</v>
      </c>
      <c r="B31" s="24" t="s">
        <v>75</v>
      </c>
      <c r="C31" s="25">
        <v>191098572</v>
      </c>
      <c r="D31" s="25">
        <f t="shared" ref="D31:D53" si="2">C31*E31/100</f>
        <v>183989705.1216</v>
      </c>
      <c r="E31" s="30">
        <v>96.28</v>
      </c>
      <c r="F31" s="27"/>
    </row>
    <row r="32" ht="15.6" spans="1:6">
      <c r="A32" s="24" t="s">
        <v>77</v>
      </c>
      <c r="B32" s="24" t="s">
        <v>75</v>
      </c>
      <c r="C32" s="25">
        <v>187663276</v>
      </c>
      <c r="D32" s="25">
        <f t="shared" si="2"/>
        <v>179387325.5284</v>
      </c>
      <c r="E32" s="30">
        <v>95.59</v>
      </c>
      <c r="F32" s="27"/>
    </row>
    <row r="33" ht="15.6" spans="1:6">
      <c r="A33" s="24" t="s">
        <v>78</v>
      </c>
      <c r="B33" s="24" t="s">
        <v>75</v>
      </c>
      <c r="C33" s="25">
        <v>161239112</v>
      </c>
      <c r="D33" s="25">
        <f t="shared" si="2"/>
        <v>156127832.1496</v>
      </c>
      <c r="E33" s="30">
        <v>96.83</v>
      </c>
      <c r="F33" s="27"/>
    </row>
    <row r="34" ht="15.6" spans="1:6">
      <c r="A34" s="24" t="s">
        <v>79</v>
      </c>
      <c r="B34" s="24" t="s">
        <v>75</v>
      </c>
      <c r="C34" s="25">
        <v>159602930</v>
      </c>
      <c r="D34" s="25">
        <f t="shared" si="2"/>
        <v>151527021.742</v>
      </c>
      <c r="E34" s="30">
        <v>94.94</v>
      </c>
      <c r="F34" s="27"/>
    </row>
    <row r="35" ht="15.6" spans="1:6">
      <c r="A35" s="24" t="s">
        <v>80</v>
      </c>
      <c r="B35" s="24" t="s">
        <v>75</v>
      </c>
      <c r="C35" s="25">
        <v>186306752</v>
      </c>
      <c r="D35" s="25">
        <f t="shared" si="2"/>
        <v>180139998.5088</v>
      </c>
      <c r="E35" s="30">
        <v>96.69</v>
      </c>
      <c r="F35" s="27"/>
    </row>
    <row r="36" ht="15.6" spans="1:6">
      <c r="A36" s="24" t="s">
        <v>81</v>
      </c>
      <c r="B36" s="24" t="s">
        <v>75</v>
      </c>
      <c r="C36" s="25">
        <v>139915944</v>
      </c>
      <c r="D36" s="25">
        <f t="shared" si="2"/>
        <v>133773634.0584</v>
      </c>
      <c r="E36" s="30">
        <v>95.61</v>
      </c>
      <c r="F36" s="27"/>
    </row>
    <row r="37" ht="15.6" spans="1:6">
      <c r="A37" s="24" t="s">
        <v>82</v>
      </c>
      <c r="B37" s="24" t="s">
        <v>75</v>
      </c>
      <c r="C37" s="25">
        <v>163663864</v>
      </c>
      <c r="D37" s="25">
        <f t="shared" si="2"/>
        <v>158868512.7848</v>
      </c>
      <c r="E37" s="30">
        <v>97.07</v>
      </c>
      <c r="F37" s="27"/>
    </row>
    <row r="38" ht="15.6" spans="1:6">
      <c r="A38" s="24" t="s">
        <v>83</v>
      </c>
      <c r="B38" s="24" t="s">
        <v>75</v>
      </c>
      <c r="C38" s="25">
        <v>230052540</v>
      </c>
      <c r="D38" s="25">
        <f t="shared" si="2"/>
        <v>215467208.964</v>
      </c>
      <c r="E38" s="30">
        <v>93.66</v>
      </c>
      <c r="F38" s="27"/>
    </row>
    <row r="39" ht="15.6" spans="1:6">
      <c r="A39" s="24" t="s">
        <v>84</v>
      </c>
      <c r="B39" s="24" t="s">
        <v>75</v>
      </c>
      <c r="C39" s="25">
        <v>186834028</v>
      </c>
      <c r="D39" s="25">
        <f t="shared" si="2"/>
        <v>167945107.7692</v>
      </c>
      <c r="E39" s="30">
        <v>89.89</v>
      </c>
      <c r="F39" s="27"/>
    </row>
    <row r="40" ht="15.6" spans="1:6">
      <c r="A40" s="24" t="s">
        <v>85</v>
      </c>
      <c r="B40" s="24" t="s">
        <v>75</v>
      </c>
      <c r="C40" s="25">
        <v>140732680</v>
      </c>
      <c r="D40" s="25">
        <f t="shared" si="2"/>
        <v>136468479.796</v>
      </c>
      <c r="E40" s="30">
        <v>96.97</v>
      </c>
      <c r="F40" s="27"/>
    </row>
    <row r="41" ht="15.6" spans="1:6">
      <c r="A41" s="24" t="s">
        <v>86</v>
      </c>
      <c r="B41" s="24" t="s">
        <v>75</v>
      </c>
      <c r="C41" s="25">
        <v>204451340</v>
      </c>
      <c r="D41" s="25">
        <f t="shared" si="2"/>
        <v>200873441.55</v>
      </c>
      <c r="E41" s="30">
        <v>98.25</v>
      </c>
      <c r="F41" s="27"/>
    </row>
    <row r="42" ht="15.6" spans="1:6">
      <c r="A42" s="24" t="s">
        <v>87</v>
      </c>
      <c r="B42" s="24" t="s">
        <v>75</v>
      </c>
      <c r="C42" s="25">
        <v>198971082</v>
      </c>
      <c r="D42" s="25">
        <f t="shared" si="2"/>
        <v>184167633.4992</v>
      </c>
      <c r="E42" s="30">
        <v>92.56</v>
      </c>
      <c r="F42" s="27"/>
    </row>
    <row r="43" ht="15.6" spans="1:6">
      <c r="A43" s="24" t="s">
        <v>88</v>
      </c>
      <c r="B43" s="24" t="s">
        <v>75</v>
      </c>
      <c r="C43" s="25">
        <v>182453482</v>
      </c>
      <c r="D43" s="25">
        <f t="shared" si="2"/>
        <v>175538495.0322</v>
      </c>
      <c r="E43" s="30">
        <v>96.21</v>
      </c>
      <c r="F43" s="27"/>
    </row>
    <row r="44" ht="15.6" spans="1:6">
      <c r="A44" s="24" t="s">
        <v>89</v>
      </c>
      <c r="B44" s="24" t="s">
        <v>75</v>
      </c>
      <c r="C44" s="25">
        <v>201017360</v>
      </c>
      <c r="D44" s="25">
        <f t="shared" si="2"/>
        <v>190001608.672</v>
      </c>
      <c r="E44" s="30">
        <v>94.52</v>
      </c>
      <c r="F44" s="27"/>
    </row>
    <row r="45" ht="15.6" spans="1:6">
      <c r="A45" s="24" t="s">
        <v>90</v>
      </c>
      <c r="B45" s="24" t="s">
        <v>75</v>
      </c>
      <c r="C45" s="25">
        <v>199824430</v>
      </c>
      <c r="D45" s="25">
        <f t="shared" si="2"/>
        <v>187595174.884</v>
      </c>
      <c r="E45" s="30">
        <v>93.88</v>
      </c>
      <c r="F45" s="27"/>
    </row>
    <row r="46" ht="15.6" spans="1:6">
      <c r="A46" s="24" t="s">
        <v>91</v>
      </c>
      <c r="B46" s="24" t="s">
        <v>75</v>
      </c>
      <c r="C46" s="25">
        <v>241361718</v>
      </c>
      <c r="D46" s="25">
        <f t="shared" si="2"/>
        <v>235906943.1732</v>
      </c>
      <c r="E46" s="30">
        <v>97.74</v>
      </c>
      <c r="F46" s="27"/>
    </row>
    <row r="47" ht="15.6" spans="1:6">
      <c r="A47" s="24" t="s">
        <v>92</v>
      </c>
      <c r="B47" s="24" t="s">
        <v>75</v>
      </c>
      <c r="C47" s="25">
        <v>233699818</v>
      </c>
      <c r="D47" s="25">
        <f t="shared" si="2"/>
        <v>227132853.1142</v>
      </c>
      <c r="E47" s="30">
        <v>97.19</v>
      </c>
      <c r="F47" s="27"/>
    </row>
    <row r="48" ht="15.6" spans="1:6">
      <c r="A48" s="24" t="s">
        <v>93</v>
      </c>
      <c r="B48" s="24" t="s">
        <v>75</v>
      </c>
      <c r="C48" s="25">
        <v>169762166</v>
      </c>
      <c r="D48" s="25">
        <f t="shared" si="2"/>
        <v>161800320.4146</v>
      </c>
      <c r="E48" s="30">
        <v>95.31</v>
      </c>
      <c r="F48" s="27"/>
    </row>
    <row r="49" ht="15.6" spans="1:6">
      <c r="A49" s="24" t="s">
        <v>94</v>
      </c>
      <c r="B49" s="24" t="s">
        <v>75</v>
      </c>
      <c r="C49" s="25">
        <v>189747878</v>
      </c>
      <c r="D49" s="25">
        <f t="shared" si="2"/>
        <v>183049777.9066</v>
      </c>
      <c r="E49" s="30">
        <v>96.47</v>
      </c>
      <c r="F49" s="27"/>
    </row>
    <row r="50" ht="15.6" spans="1:6">
      <c r="A50" s="24" t="s">
        <v>95</v>
      </c>
      <c r="B50" s="24" t="s">
        <v>75</v>
      </c>
      <c r="C50" s="25">
        <v>239819512</v>
      </c>
      <c r="D50" s="25">
        <f t="shared" si="2"/>
        <v>226773330.5472</v>
      </c>
      <c r="E50" s="30">
        <v>94.56</v>
      </c>
      <c r="F50" s="27"/>
    </row>
    <row r="51" ht="15.6" spans="1:6">
      <c r="A51" s="24" t="s">
        <v>96</v>
      </c>
      <c r="B51" s="24" t="s">
        <v>75</v>
      </c>
      <c r="C51" s="25">
        <v>210577072</v>
      </c>
      <c r="D51" s="25">
        <f t="shared" si="2"/>
        <v>194973310.9648</v>
      </c>
      <c r="E51" s="30">
        <v>92.59</v>
      </c>
      <c r="F51" s="27"/>
    </row>
    <row r="52" ht="15.6" spans="1:6">
      <c r="A52" s="24" t="s">
        <v>97</v>
      </c>
      <c r="B52" s="24" t="s">
        <v>75</v>
      </c>
      <c r="C52" s="25">
        <v>207164872</v>
      </c>
      <c r="D52" s="25">
        <f t="shared" si="2"/>
        <v>198194633.0424</v>
      </c>
      <c r="E52" s="30">
        <v>95.67</v>
      </c>
      <c r="F52" s="27"/>
    </row>
    <row r="53" ht="15.6" spans="1:6">
      <c r="A53" s="31" t="s">
        <v>98</v>
      </c>
      <c r="B53" s="31" t="s">
        <v>75</v>
      </c>
      <c r="C53" s="32">
        <v>171418640</v>
      </c>
      <c r="D53" s="32">
        <f t="shared" si="2"/>
        <v>161562068.2</v>
      </c>
      <c r="E53" s="33">
        <v>94.25</v>
      </c>
      <c r="F53" s="34"/>
    </row>
    <row r="54" spans="3:6">
      <c r="C54" s="35"/>
      <c r="D54" s="35"/>
      <c r="E54" s="35"/>
      <c r="F54" s="35"/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4"/>
  <sheetViews>
    <sheetView workbookViewId="0">
      <selection activeCell="A1" sqref="A1:F1"/>
    </sheetView>
  </sheetViews>
  <sheetFormatPr defaultColWidth="8.88888888888889" defaultRowHeight="14.4" outlineLevelCol="6"/>
  <cols>
    <col min="1" max="1" width="21.7777777777778" style="1" customWidth="1"/>
    <col min="2" max="2" width="17.1111111111111" style="1" customWidth="1"/>
    <col min="3" max="3" width="15.6666666666667" style="1" customWidth="1"/>
    <col min="4" max="4" width="26.4444444444444" style="1" customWidth="1"/>
    <col min="5" max="5" width="41" style="1" customWidth="1"/>
    <col min="6" max="16384" width="8.88888888888889" style="2"/>
  </cols>
  <sheetData>
    <row r="1" ht="15.6" spans="1:6">
      <c r="A1" s="3" t="s">
        <v>99</v>
      </c>
      <c r="B1" s="3"/>
      <c r="C1" s="3"/>
      <c r="D1" s="3"/>
      <c r="E1" s="3"/>
      <c r="F1" s="3"/>
    </row>
    <row r="3" ht="15.6" spans="1:5">
      <c r="A3" s="4" t="s">
        <v>100</v>
      </c>
      <c r="B3" s="4" t="s">
        <v>101</v>
      </c>
      <c r="C3" s="4" t="s">
        <v>102</v>
      </c>
      <c r="D3" s="4" t="s">
        <v>103</v>
      </c>
      <c r="E3" s="4" t="s">
        <v>104</v>
      </c>
    </row>
    <row r="4" ht="15.6" spans="1:7">
      <c r="A4" s="5" t="s">
        <v>105</v>
      </c>
      <c r="B4" s="6" t="s">
        <v>106</v>
      </c>
      <c r="C4" s="6" t="s">
        <v>107</v>
      </c>
      <c r="D4" s="6" t="s">
        <v>108</v>
      </c>
      <c r="E4" s="6"/>
      <c r="F4" s="7"/>
      <c r="G4" s="7"/>
    </row>
    <row r="5" ht="15.6" spans="1:7">
      <c r="A5" s="5" t="s">
        <v>109</v>
      </c>
      <c r="B5" s="6" t="s">
        <v>110</v>
      </c>
      <c r="C5" s="6" t="s">
        <v>107</v>
      </c>
      <c r="D5" s="6" t="s">
        <v>108</v>
      </c>
      <c r="E5" s="6" t="s">
        <v>111</v>
      </c>
      <c r="F5" s="7"/>
      <c r="G5" s="7"/>
    </row>
    <row r="6" ht="15.6" spans="1:7">
      <c r="A6" s="5" t="s">
        <v>112</v>
      </c>
      <c r="B6" s="6" t="s">
        <v>113</v>
      </c>
      <c r="C6" s="6" t="s">
        <v>107</v>
      </c>
      <c r="D6" s="6" t="s">
        <v>108</v>
      </c>
      <c r="E6" s="6"/>
      <c r="F6" s="7"/>
      <c r="G6" s="7"/>
    </row>
    <row r="7" ht="15.6" spans="1:7">
      <c r="A7" s="5" t="s">
        <v>114</v>
      </c>
      <c r="B7" s="6" t="s">
        <v>115</v>
      </c>
      <c r="C7" s="6" t="s">
        <v>107</v>
      </c>
      <c r="D7" s="6" t="s">
        <v>108</v>
      </c>
      <c r="E7" s="6"/>
      <c r="F7" s="7"/>
      <c r="G7" s="7"/>
    </row>
    <row r="8" ht="15.6" spans="1:7">
      <c r="A8" s="5" t="s">
        <v>116</v>
      </c>
      <c r="B8" s="6" t="s">
        <v>117</v>
      </c>
      <c r="C8" s="6" t="s">
        <v>107</v>
      </c>
      <c r="D8" s="6" t="s">
        <v>118</v>
      </c>
      <c r="E8" s="6"/>
      <c r="F8" s="7"/>
      <c r="G8" s="7"/>
    </row>
    <row r="9" ht="15.6" spans="1:7">
      <c r="A9" s="5" t="s">
        <v>119</v>
      </c>
      <c r="B9" s="6" t="s">
        <v>120</v>
      </c>
      <c r="C9" s="6" t="s">
        <v>107</v>
      </c>
      <c r="D9" s="6" t="s">
        <v>118</v>
      </c>
      <c r="E9" s="6"/>
      <c r="F9" s="7"/>
      <c r="G9" s="7"/>
    </row>
    <row r="10" ht="15.6" spans="1:7">
      <c r="A10" s="5" t="s">
        <v>121</v>
      </c>
      <c r="B10" s="6" t="s">
        <v>122</v>
      </c>
      <c r="C10" s="6" t="s">
        <v>107</v>
      </c>
      <c r="D10" s="6" t="s">
        <v>118</v>
      </c>
      <c r="E10" s="6"/>
      <c r="F10" s="7"/>
      <c r="G10" s="7"/>
    </row>
    <row r="11" ht="15.6" spans="1:7">
      <c r="A11" s="5" t="s">
        <v>123</v>
      </c>
      <c r="B11" s="6" t="s">
        <v>124</v>
      </c>
      <c r="C11" s="6" t="s">
        <v>107</v>
      </c>
      <c r="D11" s="6" t="s">
        <v>118</v>
      </c>
      <c r="E11" s="6"/>
      <c r="F11" s="7"/>
      <c r="G11" s="7"/>
    </row>
    <row r="12" ht="15.6" spans="1:7">
      <c r="A12" s="5" t="s">
        <v>125</v>
      </c>
      <c r="B12" s="6" t="s">
        <v>126</v>
      </c>
      <c r="C12" s="6" t="s">
        <v>107</v>
      </c>
      <c r="D12" s="6" t="s">
        <v>118</v>
      </c>
      <c r="E12" s="6"/>
      <c r="F12" s="7"/>
      <c r="G12" s="7"/>
    </row>
    <row r="13" ht="15.6" spans="1:7">
      <c r="A13" s="5" t="s">
        <v>127</v>
      </c>
      <c r="B13" s="6" t="s">
        <v>128</v>
      </c>
      <c r="C13" s="6" t="s">
        <v>107</v>
      </c>
      <c r="D13" s="6" t="s">
        <v>108</v>
      </c>
      <c r="E13" s="6"/>
      <c r="F13" s="7"/>
      <c r="G13" s="7"/>
    </row>
    <row r="14" ht="15.6" spans="1:7">
      <c r="A14" s="5" t="s">
        <v>129</v>
      </c>
      <c r="B14" s="6" t="s">
        <v>130</v>
      </c>
      <c r="C14" s="6" t="s">
        <v>107</v>
      </c>
      <c r="D14" s="6" t="s">
        <v>108</v>
      </c>
      <c r="E14" s="6" t="s">
        <v>131</v>
      </c>
      <c r="F14" s="7"/>
      <c r="G14" s="7"/>
    </row>
    <row r="15" ht="15.6" spans="1:7">
      <c r="A15" s="5" t="s">
        <v>132</v>
      </c>
      <c r="B15" s="6" t="s">
        <v>133</v>
      </c>
      <c r="C15" s="6" t="s">
        <v>107</v>
      </c>
      <c r="D15" s="6" t="s">
        <v>108</v>
      </c>
      <c r="E15" s="6"/>
      <c r="F15" s="7"/>
      <c r="G15" s="7"/>
    </row>
    <row r="16" ht="15.6" spans="1:7">
      <c r="A16" s="5" t="s">
        <v>134</v>
      </c>
      <c r="B16" s="6" t="s">
        <v>135</v>
      </c>
      <c r="C16" s="6" t="s">
        <v>107</v>
      </c>
      <c r="D16" s="6" t="s">
        <v>108</v>
      </c>
      <c r="E16" s="6"/>
      <c r="F16" s="7"/>
      <c r="G16" s="7"/>
    </row>
    <row r="17" ht="15.6" spans="1:7">
      <c r="A17" s="5" t="s">
        <v>136</v>
      </c>
      <c r="B17" s="6" t="s">
        <v>137</v>
      </c>
      <c r="C17" s="6" t="s">
        <v>107</v>
      </c>
      <c r="D17" s="6" t="s">
        <v>108</v>
      </c>
      <c r="E17" s="6"/>
      <c r="F17" s="7"/>
      <c r="G17" s="7"/>
    </row>
    <row r="18" ht="15.6" spans="1:7">
      <c r="A18" s="5" t="s">
        <v>138</v>
      </c>
      <c r="B18" s="6" t="s">
        <v>139</v>
      </c>
      <c r="C18" s="6" t="s">
        <v>107</v>
      </c>
      <c r="D18" s="6" t="s">
        <v>108</v>
      </c>
      <c r="E18" s="6"/>
      <c r="F18" s="7"/>
      <c r="G18" s="7"/>
    </row>
    <row r="19" ht="15.6" spans="1:7">
      <c r="A19" s="5" t="s">
        <v>140</v>
      </c>
      <c r="B19" s="6" t="s">
        <v>141</v>
      </c>
      <c r="C19" s="6" t="s">
        <v>107</v>
      </c>
      <c r="D19" s="6" t="s">
        <v>108</v>
      </c>
      <c r="E19" s="6" t="s">
        <v>111</v>
      </c>
      <c r="F19" s="7"/>
      <c r="G19" s="7"/>
    </row>
    <row r="20" ht="15.6" spans="1:7">
      <c r="A20" s="5" t="s">
        <v>142</v>
      </c>
      <c r="B20" s="6" t="s">
        <v>143</v>
      </c>
      <c r="C20" s="6" t="s">
        <v>107</v>
      </c>
      <c r="D20" s="6" t="s">
        <v>108</v>
      </c>
      <c r="E20" s="6"/>
      <c r="F20" s="7"/>
      <c r="G20" s="7"/>
    </row>
    <row r="21" ht="15.6" spans="1:7">
      <c r="A21" s="5" t="s">
        <v>144</v>
      </c>
      <c r="B21" s="6" t="s">
        <v>145</v>
      </c>
      <c r="C21" s="6" t="s">
        <v>107</v>
      </c>
      <c r="D21" s="6" t="s">
        <v>108</v>
      </c>
      <c r="E21" s="6"/>
      <c r="F21" s="7"/>
      <c r="G21" s="7"/>
    </row>
    <row r="22" ht="15.6" spans="1:7">
      <c r="A22" s="5" t="s">
        <v>146</v>
      </c>
      <c r="B22" s="6" t="s">
        <v>147</v>
      </c>
      <c r="C22" s="6" t="s">
        <v>107</v>
      </c>
      <c r="D22" s="6" t="s">
        <v>108</v>
      </c>
      <c r="E22" s="6"/>
      <c r="F22" s="7"/>
      <c r="G22" s="7"/>
    </row>
    <row r="23" ht="15.6" spans="1:7">
      <c r="A23" s="5" t="s">
        <v>148</v>
      </c>
      <c r="B23" s="6" t="s">
        <v>149</v>
      </c>
      <c r="C23" s="6" t="s">
        <v>107</v>
      </c>
      <c r="D23" s="6" t="s">
        <v>108</v>
      </c>
      <c r="E23" s="6"/>
      <c r="F23" s="7"/>
      <c r="G23" s="7"/>
    </row>
    <row r="24" ht="15.6" spans="1:7">
      <c r="A24" s="5" t="s">
        <v>150</v>
      </c>
      <c r="B24" s="6" t="s">
        <v>151</v>
      </c>
      <c r="C24" s="6" t="s">
        <v>107</v>
      </c>
      <c r="D24" s="6" t="s">
        <v>108</v>
      </c>
      <c r="E24" s="6"/>
      <c r="F24" s="7"/>
      <c r="G24" s="7"/>
    </row>
    <row r="25" ht="15.6" spans="1:7">
      <c r="A25" s="5" t="s">
        <v>152</v>
      </c>
      <c r="B25" s="6" t="s">
        <v>153</v>
      </c>
      <c r="C25" s="6" t="s">
        <v>107</v>
      </c>
      <c r="D25" s="6" t="s">
        <v>108</v>
      </c>
      <c r="E25" s="6"/>
      <c r="F25" s="7"/>
      <c r="G25" s="7"/>
    </row>
    <row r="26" ht="15.6" spans="1:7">
      <c r="A26" s="5" t="s">
        <v>154</v>
      </c>
      <c r="B26" s="6" t="s">
        <v>155</v>
      </c>
      <c r="C26" s="6" t="s">
        <v>107</v>
      </c>
      <c r="D26" s="6" t="s">
        <v>118</v>
      </c>
      <c r="E26" s="6"/>
      <c r="F26" s="7"/>
      <c r="G26" s="7"/>
    </row>
    <row r="27" ht="15.6" spans="1:7">
      <c r="A27" s="5" t="s">
        <v>156</v>
      </c>
      <c r="B27" s="6" t="s">
        <v>157</v>
      </c>
      <c r="C27" s="6" t="s">
        <v>107</v>
      </c>
      <c r="D27" s="6" t="s">
        <v>118</v>
      </c>
      <c r="E27" s="6"/>
      <c r="F27" s="7"/>
      <c r="G27" s="7"/>
    </row>
    <row r="28" ht="15.6" spans="1:7">
      <c r="A28" s="5" t="s">
        <v>158</v>
      </c>
      <c r="B28" s="6" t="s">
        <v>159</v>
      </c>
      <c r="C28" s="6" t="s">
        <v>107</v>
      </c>
      <c r="D28" s="6" t="s">
        <v>118</v>
      </c>
      <c r="E28" s="6"/>
      <c r="F28" s="7"/>
      <c r="G28" s="7"/>
    </row>
    <row r="29" ht="15.6" spans="1:7">
      <c r="A29" s="5" t="s">
        <v>160</v>
      </c>
      <c r="B29" s="6" t="s">
        <v>161</v>
      </c>
      <c r="C29" s="6" t="s">
        <v>107</v>
      </c>
      <c r="D29" s="6" t="s">
        <v>118</v>
      </c>
      <c r="E29" s="6" t="s">
        <v>131</v>
      </c>
      <c r="F29" s="7"/>
      <c r="G29" s="7"/>
    </row>
    <row r="30" ht="15.6" spans="1:7">
      <c r="A30" s="5" t="s">
        <v>162</v>
      </c>
      <c r="B30" s="6" t="s">
        <v>163</v>
      </c>
      <c r="C30" s="6" t="s">
        <v>107</v>
      </c>
      <c r="D30" s="6" t="s">
        <v>108</v>
      </c>
      <c r="E30" s="6"/>
      <c r="F30" s="7"/>
      <c r="G30" s="7"/>
    </row>
    <row r="31" ht="15.6" spans="1:7">
      <c r="A31" s="5" t="s">
        <v>164</v>
      </c>
      <c r="B31" s="6" t="s">
        <v>165</v>
      </c>
      <c r="C31" s="6" t="s">
        <v>107</v>
      </c>
      <c r="D31" s="6" t="s">
        <v>118</v>
      </c>
      <c r="E31" s="6"/>
      <c r="F31" s="7"/>
      <c r="G31" s="7"/>
    </row>
    <row r="32" ht="15.6" spans="1:7">
      <c r="A32" s="5" t="s">
        <v>166</v>
      </c>
      <c r="B32" s="6" t="s">
        <v>167</v>
      </c>
      <c r="C32" s="6" t="s">
        <v>107</v>
      </c>
      <c r="D32" s="6" t="s">
        <v>168</v>
      </c>
      <c r="E32" s="6"/>
      <c r="F32" s="7"/>
      <c r="G32" s="7"/>
    </row>
    <row r="33" ht="15.6" spans="1:7">
      <c r="A33" s="5" t="s">
        <v>169</v>
      </c>
      <c r="B33" s="6" t="s">
        <v>170</v>
      </c>
      <c r="C33" s="6" t="s">
        <v>107</v>
      </c>
      <c r="D33" s="6" t="s">
        <v>168</v>
      </c>
      <c r="E33" s="6"/>
      <c r="F33" s="7"/>
      <c r="G33" s="7"/>
    </row>
    <row r="34" ht="15.6" spans="1:7">
      <c r="A34" s="5" t="s">
        <v>171</v>
      </c>
      <c r="B34" s="6" t="s">
        <v>172</v>
      </c>
      <c r="C34" s="6" t="s">
        <v>107</v>
      </c>
      <c r="D34" s="6" t="s">
        <v>118</v>
      </c>
      <c r="E34" s="6"/>
      <c r="F34" s="7"/>
      <c r="G34" s="7"/>
    </row>
    <row r="35" ht="15.6" spans="1:7">
      <c r="A35" s="5" t="s">
        <v>173</v>
      </c>
      <c r="B35" s="6" t="s">
        <v>174</v>
      </c>
      <c r="C35" s="6" t="s">
        <v>107</v>
      </c>
      <c r="D35" s="6" t="s">
        <v>118</v>
      </c>
      <c r="E35" s="6"/>
      <c r="F35" s="7"/>
      <c r="G35" s="7"/>
    </row>
    <row r="36" ht="15.6" spans="1:7">
      <c r="A36" s="5" t="s">
        <v>175</v>
      </c>
      <c r="B36" s="6" t="s">
        <v>176</v>
      </c>
      <c r="C36" s="6" t="s">
        <v>107</v>
      </c>
      <c r="D36" s="6" t="s">
        <v>108</v>
      </c>
      <c r="E36" s="6"/>
      <c r="F36" s="7"/>
      <c r="G36" s="7"/>
    </row>
    <row r="37" ht="15.6" spans="1:7">
      <c r="A37" s="5" t="s">
        <v>177</v>
      </c>
      <c r="B37" s="6" t="s">
        <v>178</v>
      </c>
      <c r="C37" s="6" t="s">
        <v>107</v>
      </c>
      <c r="D37" s="6" t="s">
        <v>108</v>
      </c>
      <c r="E37" s="6"/>
      <c r="F37" s="7"/>
      <c r="G37" s="7"/>
    </row>
    <row r="38" ht="15.6" spans="1:7">
      <c r="A38" s="5" t="s">
        <v>179</v>
      </c>
      <c r="B38" s="6" t="s">
        <v>180</v>
      </c>
      <c r="C38" s="6" t="s">
        <v>107</v>
      </c>
      <c r="D38" s="6" t="s">
        <v>108</v>
      </c>
      <c r="E38" s="6"/>
      <c r="F38" s="7"/>
      <c r="G38" s="7"/>
    </row>
    <row r="39" ht="15.6" spans="1:7">
      <c r="A39" s="5" t="s">
        <v>181</v>
      </c>
      <c r="B39" s="6" t="s">
        <v>182</v>
      </c>
      <c r="C39" s="6" t="s">
        <v>107</v>
      </c>
      <c r="D39" s="6" t="s">
        <v>108</v>
      </c>
      <c r="E39" s="6"/>
      <c r="F39" s="7"/>
      <c r="G39" s="7"/>
    </row>
    <row r="40" ht="15.6" spans="1:7">
      <c r="A40" s="5" t="s">
        <v>183</v>
      </c>
      <c r="B40" s="6" t="s">
        <v>184</v>
      </c>
      <c r="C40" s="6" t="s">
        <v>107</v>
      </c>
      <c r="D40" s="6" t="s">
        <v>108</v>
      </c>
      <c r="E40" s="6"/>
      <c r="F40" s="7"/>
      <c r="G40" s="7"/>
    </row>
    <row r="41" ht="15.6" spans="1:7">
      <c r="A41" s="5" t="s">
        <v>185</v>
      </c>
      <c r="B41" s="6" t="s">
        <v>186</v>
      </c>
      <c r="C41" s="6" t="s">
        <v>107</v>
      </c>
      <c r="D41" s="6" t="s">
        <v>108</v>
      </c>
      <c r="E41" s="6" t="s">
        <v>111</v>
      </c>
      <c r="F41" s="7"/>
      <c r="G41" s="7"/>
    </row>
    <row r="42" ht="15.6" spans="1:7">
      <c r="A42" s="5" t="s">
        <v>187</v>
      </c>
      <c r="B42" s="6" t="s">
        <v>188</v>
      </c>
      <c r="C42" s="6" t="s">
        <v>107</v>
      </c>
      <c r="D42" s="6" t="s">
        <v>108</v>
      </c>
      <c r="E42" s="6"/>
      <c r="F42" s="7"/>
      <c r="G42" s="7"/>
    </row>
    <row r="43" ht="15.6" spans="1:7">
      <c r="A43" s="5" t="s">
        <v>189</v>
      </c>
      <c r="B43" s="6" t="s">
        <v>190</v>
      </c>
      <c r="C43" s="6" t="s">
        <v>107</v>
      </c>
      <c r="D43" s="6" t="s">
        <v>108</v>
      </c>
      <c r="E43" s="6"/>
      <c r="F43" s="7"/>
      <c r="G43" s="7"/>
    </row>
    <row r="44" ht="15.6" spans="1:7">
      <c r="A44" s="5" t="s">
        <v>191</v>
      </c>
      <c r="B44" s="6" t="s">
        <v>192</v>
      </c>
      <c r="C44" s="6" t="s">
        <v>107</v>
      </c>
      <c r="D44" s="6" t="s">
        <v>118</v>
      </c>
      <c r="E44" s="6" t="s">
        <v>131</v>
      </c>
      <c r="F44" s="7"/>
      <c r="G44" s="7"/>
    </row>
    <row r="45" ht="15.6" spans="1:7">
      <c r="A45" s="5" t="s">
        <v>193</v>
      </c>
      <c r="B45" s="6" t="s">
        <v>194</v>
      </c>
      <c r="C45" s="6" t="s">
        <v>107</v>
      </c>
      <c r="D45" s="6" t="s">
        <v>118</v>
      </c>
      <c r="E45" s="6"/>
      <c r="F45" s="7"/>
      <c r="G45" s="7"/>
    </row>
    <row r="46" ht="15.6" spans="1:7">
      <c r="A46" s="5" t="s">
        <v>195</v>
      </c>
      <c r="B46" s="6" t="s">
        <v>196</v>
      </c>
      <c r="C46" s="6" t="s">
        <v>107</v>
      </c>
      <c r="D46" s="6" t="s">
        <v>118</v>
      </c>
      <c r="E46" s="6"/>
      <c r="F46" s="7"/>
      <c r="G46" s="7"/>
    </row>
    <row r="47" ht="15.6" spans="1:7">
      <c r="A47" s="5" t="s">
        <v>197</v>
      </c>
      <c r="B47" s="6" t="s">
        <v>198</v>
      </c>
      <c r="C47" s="6" t="s">
        <v>107</v>
      </c>
      <c r="D47" s="6" t="s">
        <v>118</v>
      </c>
      <c r="E47" s="6"/>
      <c r="F47" s="7"/>
      <c r="G47" s="7"/>
    </row>
    <row r="48" ht="15.6" spans="1:7">
      <c r="A48" s="5" t="s">
        <v>199</v>
      </c>
      <c r="B48" s="6" t="s">
        <v>200</v>
      </c>
      <c r="C48" s="6" t="s">
        <v>107</v>
      </c>
      <c r="D48" s="6" t="s">
        <v>118</v>
      </c>
      <c r="E48" s="6"/>
      <c r="F48" s="7"/>
      <c r="G48" s="7"/>
    </row>
    <row r="49" ht="15.6" spans="1:7">
      <c r="A49" s="5" t="s">
        <v>201</v>
      </c>
      <c r="B49" s="6" t="s">
        <v>202</v>
      </c>
      <c r="C49" s="6" t="s">
        <v>107</v>
      </c>
      <c r="D49" s="6" t="s">
        <v>118</v>
      </c>
      <c r="E49" s="6"/>
      <c r="F49" s="7"/>
      <c r="G49" s="7"/>
    </row>
    <row r="50" ht="15.6" spans="1:7">
      <c r="A50" s="5" t="s">
        <v>203</v>
      </c>
      <c r="B50" s="6" t="s">
        <v>204</v>
      </c>
      <c r="C50" s="6" t="s">
        <v>107</v>
      </c>
      <c r="D50" s="6" t="s">
        <v>168</v>
      </c>
      <c r="E50" s="6" t="s">
        <v>205</v>
      </c>
      <c r="F50" s="7"/>
      <c r="G50" s="7"/>
    </row>
    <row r="51" ht="15.6" spans="1:7">
      <c r="A51" s="5" t="s">
        <v>206</v>
      </c>
      <c r="B51" s="6" t="s">
        <v>207</v>
      </c>
      <c r="C51" s="6" t="s">
        <v>107</v>
      </c>
      <c r="D51" s="6" t="s">
        <v>168</v>
      </c>
      <c r="E51" s="6"/>
      <c r="F51" s="7"/>
      <c r="G51" s="7"/>
    </row>
    <row r="52" ht="15.6" spans="1:7">
      <c r="A52" s="5" t="s">
        <v>208</v>
      </c>
      <c r="B52" s="6" t="s">
        <v>209</v>
      </c>
      <c r="C52" s="6" t="s">
        <v>107</v>
      </c>
      <c r="D52" s="6" t="s">
        <v>108</v>
      </c>
      <c r="E52" s="6" t="s">
        <v>131</v>
      </c>
      <c r="F52" s="7"/>
      <c r="G52" s="7"/>
    </row>
    <row r="53" ht="15.6" spans="1:7">
      <c r="A53" s="5" t="s">
        <v>210</v>
      </c>
      <c r="B53" s="6" t="s">
        <v>211</v>
      </c>
      <c r="C53" s="6" t="s">
        <v>107</v>
      </c>
      <c r="D53" s="6" t="s">
        <v>108</v>
      </c>
      <c r="E53" s="6"/>
      <c r="F53" s="7"/>
      <c r="G53" s="7"/>
    </row>
    <row r="54" ht="15.6" spans="1:7">
      <c r="A54" s="5" t="s">
        <v>212</v>
      </c>
      <c r="B54" s="6" t="s">
        <v>213</v>
      </c>
      <c r="C54" s="6" t="s">
        <v>107</v>
      </c>
      <c r="D54" s="6" t="s">
        <v>108</v>
      </c>
      <c r="E54" s="6"/>
      <c r="F54" s="7"/>
      <c r="G54" s="7"/>
    </row>
    <row r="55" ht="15.6" spans="1:7">
      <c r="A55" s="5" t="s">
        <v>214</v>
      </c>
      <c r="B55" s="6" t="s">
        <v>215</v>
      </c>
      <c r="C55" s="6" t="s">
        <v>107</v>
      </c>
      <c r="D55" s="6" t="s">
        <v>108</v>
      </c>
      <c r="E55" s="6"/>
      <c r="F55" s="7"/>
      <c r="G55" s="7"/>
    </row>
    <row r="56" ht="15.6" spans="1:7">
      <c r="A56" s="5" t="s">
        <v>216</v>
      </c>
      <c r="B56" s="6" t="s">
        <v>217</v>
      </c>
      <c r="C56" s="6" t="s">
        <v>107</v>
      </c>
      <c r="D56" s="6" t="s">
        <v>108</v>
      </c>
      <c r="E56" s="6"/>
      <c r="F56" s="7"/>
      <c r="G56" s="7"/>
    </row>
    <row r="57" ht="15.6" spans="1:7">
      <c r="A57" s="5" t="s">
        <v>218</v>
      </c>
      <c r="B57" s="6" t="s">
        <v>219</v>
      </c>
      <c r="C57" s="6" t="s">
        <v>107</v>
      </c>
      <c r="D57" s="6" t="s">
        <v>108</v>
      </c>
      <c r="E57" s="6"/>
      <c r="F57" s="7"/>
      <c r="G57" s="7"/>
    </row>
    <row r="58" ht="15.6" spans="1:7">
      <c r="A58" s="5" t="s">
        <v>220</v>
      </c>
      <c r="B58" s="6" t="s">
        <v>221</v>
      </c>
      <c r="C58" s="6" t="s">
        <v>107</v>
      </c>
      <c r="D58" s="6" t="s">
        <v>108</v>
      </c>
      <c r="E58" s="6"/>
      <c r="F58" s="7"/>
      <c r="G58" s="7"/>
    </row>
    <row r="59" ht="15.6" spans="1:7">
      <c r="A59" s="5" t="s">
        <v>222</v>
      </c>
      <c r="B59" s="6" t="s">
        <v>223</v>
      </c>
      <c r="C59" s="6" t="s">
        <v>107</v>
      </c>
      <c r="D59" s="6" t="s">
        <v>108</v>
      </c>
      <c r="E59" s="6" t="s">
        <v>131</v>
      </c>
      <c r="F59" s="7"/>
      <c r="G59" s="7"/>
    </row>
    <row r="60" ht="15.6" spans="1:7">
      <c r="A60" s="5" t="s">
        <v>224</v>
      </c>
      <c r="B60" s="6" t="s">
        <v>225</v>
      </c>
      <c r="C60" s="6" t="s">
        <v>107</v>
      </c>
      <c r="D60" s="6" t="s">
        <v>108</v>
      </c>
      <c r="E60" s="6"/>
      <c r="F60" s="7"/>
      <c r="G60" s="7"/>
    </row>
    <row r="61" ht="15.6" spans="1:7">
      <c r="A61" s="5" t="s">
        <v>226</v>
      </c>
      <c r="B61" s="6" t="s">
        <v>227</v>
      </c>
      <c r="C61" s="6" t="s">
        <v>107</v>
      </c>
      <c r="D61" s="6" t="s">
        <v>108</v>
      </c>
      <c r="E61" s="6"/>
      <c r="F61" s="7"/>
      <c r="G61" s="7"/>
    </row>
    <row r="62" ht="15.6" spans="1:7">
      <c r="A62" s="5" t="s">
        <v>228</v>
      </c>
      <c r="B62" s="6" t="s">
        <v>229</v>
      </c>
      <c r="C62" s="6" t="s">
        <v>107</v>
      </c>
      <c r="D62" s="6" t="s">
        <v>108</v>
      </c>
      <c r="E62" s="6"/>
      <c r="F62" s="7"/>
      <c r="G62" s="7"/>
    </row>
    <row r="63" ht="15.6" spans="1:7">
      <c r="A63" s="5" t="s">
        <v>230</v>
      </c>
      <c r="B63" s="6" t="s">
        <v>231</v>
      </c>
      <c r="C63" s="6" t="s">
        <v>107</v>
      </c>
      <c r="D63" s="6" t="s">
        <v>108</v>
      </c>
      <c r="E63" s="6"/>
      <c r="F63" s="7"/>
      <c r="G63" s="7"/>
    </row>
    <row r="64" ht="15.6" spans="1:7">
      <c r="A64" s="5" t="s">
        <v>232</v>
      </c>
      <c r="B64" s="6" t="s">
        <v>233</v>
      </c>
      <c r="C64" s="6" t="s">
        <v>107</v>
      </c>
      <c r="D64" s="6" t="s">
        <v>108</v>
      </c>
      <c r="E64" s="6"/>
      <c r="F64" s="7"/>
      <c r="G64" s="7"/>
    </row>
    <row r="65" ht="15.6" spans="1:7">
      <c r="A65" s="5" t="s">
        <v>234</v>
      </c>
      <c r="B65" s="6" t="s">
        <v>235</v>
      </c>
      <c r="C65" s="6" t="s">
        <v>107</v>
      </c>
      <c r="D65" s="6" t="s">
        <v>108</v>
      </c>
      <c r="E65" s="6"/>
      <c r="F65" s="7"/>
      <c r="G65" s="7"/>
    </row>
    <row r="66" ht="15.6" spans="1:7">
      <c r="A66" s="5" t="s">
        <v>236</v>
      </c>
      <c r="B66" s="6" t="s">
        <v>237</v>
      </c>
      <c r="C66" s="6" t="s">
        <v>107</v>
      </c>
      <c r="D66" s="6" t="s">
        <v>108</v>
      </c>
      <c r="E66" s="6"/>
      <c r="F66" s="7"/>
      <c r="G66" s="7"/>
    </row>
    <row r="67" ht="15.6" spans="1:7">
      <c r="A67" s="5" t="s">
        <v>238</v>
      </c>
      <c r="B67" s="6" t="s">
        <v>239</v>
      </c>
      <c r="C67" s="6" t="s">
        <v>107</v>
      </c>
      <c r="D67" s="6" t="s">
        <v>108</v>
      </c>
      <c r="E67" s="6"/>
      <c r="F67" s="7"/>
      <c r="G67" s="7"/>
    </row>
    <row r="68" ht="15.6" spans="1:7">
      <c r="A68" s="5" t="s">
        <v>240</v>
      </c>
      <c r="B68" s="6" t="s">
        <v>241</v>
      </c>
      <c r="C68" s="6" t="s">
        <v>107</v>
      </c>
      <c r="D68" s="6" t="s">
        <v>108</v>
      </c>
      <c r="E68" s="6"/>
      <c r="F68" s="7"/>
      <c r="G68" s="7"/>
    </row>
    <row r="69" ht="15.6" spans="1:7">
      <c r="A69" s="5" t="s">
        <v>242</v>
      </c>
      <c r="B69" s="6" t="s">
        <v>243</v>
      </c>
      <c r="C69" s="6" t="s">
        <v>107</v>
      </c>
      <c r="D69" s="6" t="s">
        <v>108</v>
      </c>
      <c r="E69" s="6" t="s">
        <v>131</v>
      </c>
      <c r="F69" s="7"/>
      <c r="G69" s="7"/>
    </row>
    <row r="70" ht="15.6" spans="1:7">
      <c r="A70" s="5" t="s">
        <v>244</v>
      </c>
      <c r="B70" s="6" t="s">
        <v>245</v>
      </c>
      <c r="C70" s="6" t="s">
        <v>107</v>
      </c>
      <c r="D70" s="6" t="s">
        <v>108</v>
      </c>
      <c r="E70" s="6"/>
      <c r="F70" s="7"/>
      <c r="G70" s="7"/>
    </row>
    <row r="71" ht="15.6" spans="1:7">
      <c r="A71" s="5" t="s">
        <v>246</v>
      </c>
      <c r="B71" s="6" t="s">
        <v>247</v>
      </c>
      <c r="C71" s="6" t="s">
        <v>107</v>
      </c>
      <c r="D71" s="6" t="s">
        <v>108</v>
      </c>
      <c r="E71" s="6"/>
      <c r="F71" s="7"/>
      <c r="G71" s="7"/>
    </row>
    <row r="72" ht="15.6" spans="1:7">
      <c r="A72" s="5" t="s">
        <v>248</v>
      </c>
      <c r="B72" s="6" t="s">
        <v>249</v>
      </c>
      <c r="C72" s="6" t="s">
        <v>107</v>
      </c>
      <c r="D72" s="6" t="s">
        <v>108</v>
      </c>
      <c r="E72" s="6"/>
      <c r="F72" s="7"/>
      <c r="G72" s="7"/>
    </row>
    <row r="73" ht="15.6" spans="1:7">
      <c r="A73" s="5" t="s">
        <v>250</v>
      </c>
      <c r="B73" s="6" t="s">
        <v>251</v>
      </c>
      <c r="C73" s="6" t="s">
        <v>107</v>
      </c>
      <c r="D73" s="6" t="s">
        <v>108</v>
      </c>
      <c r="E73" s="6"/>
      <c r="F73" s="7"/>
      <c r="G73" s="7"/>
    </row>
    <row r="74" ht="15.6" spans="1:7">
      <c r="A74" s="5" t="s">
        <v>252</v>
      </c>
      <c r="B74" s="6" t="s">
        <v>253</v>
      </c>
      <c r="C74" s="6" t="s">
        <v>107</v>
      </c>
      <c r="D74" s="6" t="s">
        <v>108</v>
      </c>
      <c r="E74" s="6"/>
      <c r="F74" s="7"/>
      <c r="G74" s="7"/>
    </row>
    <row r="75" ht="15.6" spans="1:7">
      <c r="A75" s="5" t="s">
        <v>254</v>
      </c>
      <c r="B75" s="6" t="s">
        <v>255</v>
      </c>
      <c r="C75" s="6" t="s">
        <v>107</v>
      </c>
      <c r="D75" s="6" t="s">
        <v>108</v>
      </c>
      <c r="E75" s="6"/>
      <c r="F75" s="7"/>
      <c r="G75" s="7"/>
    </row>
    <row r="76" ht="15.6" spans="1:7">
      <c r="A76" s="5" t="s">
        <v>256</v>
      </c>
      <c r="B76" s="6" t="s">
        <v>257</v>
      </c>
      <c r="C76" s="6" t="s">
        <v>107</v>
      </c>
      <c r="D76" s="6" t="s">
        <v>108</v>
      </c>
      <c r="E76" s="6"/>
      <c r="F76" s="7"/>
      <c r="G76" s="7"/>
    </row>
    <row r="77" ht="15.6" spans="1:7">
      <c r="A77" s="5" t="s">
        <v>258</v>
      </c>
      <c r="B77" s="6" t="s">
        <v>259</v>
      </c>
      <c r="C77" s="6" t="s">
        <v>107</v>
      </c>
      <c r="D77" s="6" t="s">
        <v>108</v>
      </c>
      <c r="E77" s="6"/>
      <c r="F77" s="7"/>
      <c r="G77" s="7"/>
    </row>
    <row r="78" ht="15.6" spans="1:7">
      <c r="A78" s="5" t="s">
        <v>260</v>
      </c>
      <c r="B78" s="6" t="s">
        <v>261</v>
      </c>
      <c r="C78" s="6" t="s">
        <v>107</v>
      </c>
      <c r="D78" s="6" t="s">
        <v>108</v>
      </c>
      <c r="E78" s="6"/>
      <c r="F78" s="7"/>
      <c r="G78" s="7"/>
    </row>
    <row r="79" ht="15.6" spans="1:7">
      <c r="A79" s="5" t="s">
        <v>262</v>
      </c>
      <c r="B79" s="6" t="s">
        <v>263</v>
      </c>
      <c r="C79" s="6" t="s">
        <v>107</v>
      </c>
      <c r="D79" s="6" t="s">
        <v>108</v>
      </c>
      <c r="E79" s="6"/>
      <c r="F79" s="7"/>
      <c r="G79" s="7"/>
    </row>
    <row r="80" ht="15.6" spans="1:7">
      <c r="A80" s="5" t="s">
        <v>264</v>
      </c>
      <c r="B80" s="6" t="s">
        <v>265</v>
      </c>
      <c r="C80" s="6" t="s">
        <v>107</v>
      </c>
      <c r="D80" s="6" t="s">
        <v>108</v>
      </c>
      <c r="E80" s="6"/>
      <c r="F80" s="7"/>
      <c r="G80" s="7"/>
    </row>
    <row r="81" ht="15.6" spans="1:7">
      <c r="A81" s="5" t="s">
        <v>266</v>
      </c>
      <c r="B81" s="6" t="s">
        <v>267</v>
      </c>
      <c r="C81" s="6" t="s">
        <v>107</v>
      </c>
      <c r="D81" s="6" t="s">
        <v>108</v>
      </c>
      <c r="E81" s="6"/>
      <c r="F81" s="7"/>
      <c r="G81" s="7"/>
    </row>
    <row r="82" ht="15.6" spans="1:7">
      <c r="A82" s="5" t="s">
        <v>268</v>
      </c>
      <c r="B82" s="6" t="s">
        <v>269</v>
      </c>
      <c r="C82" s="6" t="s">
        <v>107</v>
      </c>
      <c r="D82" s="6" t="s">
        <v>108</v>
      </c>
      <c r="E82" s="6"/>
      <c r="F82" s="7"/>
      <c r="G82" s="7"/>
    </row>
    <row r="83" ht="15.6" spans="1:7">
      <c r="A83" s="5" t="s">
        <v>270</v>
      </c>
      <c r="B83" s="6" t="s">
        <v>271</v>
      </c>
      <c r="C83" s="6" t="s">
        <v>107</v>
      </c>
      <c r="D83" s="6" t="s">
        <v>108</v>
      </c>
      <c r="E83" s="6"/>
      <c r="F83" s="7"/>
      <c r="G83" s="7"/>
    </row>
    <row r="84" ht="15.6" spans="1:7">
      <c r="A84" s="5" t="s">
        <v>272</v>
      </c>
      <c r="B84" s="6" t="s">
        <v>273</v>
      </c>
      <c r="C84" s="6" t="s">
        <v>107</v>
      </c>
      <c r="D84" s="6" t="s">
        <v>108</v>
      </c>
      <c r="E84" s="6"/>
      <c r="F84" s="7"/>
      <c r="G84" s="7"/>
    </row>
    <row r="85" ht="15.6" spans="1:7">
      <c r="A85" s="5" t="s">
        <v>274</v>
      </c>
      <c r="B85" s="6" t="s">
        <v>275</v>
      </c>
      <c r="C85" s="6" t="s">
        <v>107</v>
      </c>
      <c r="D85" s="6" t="s">
        <v>108</v>
      </c>
      <c r="E85" s="6"/>
      <c r="F85" s="7"/>
      <c r="G85" s="7"/>
    </row>
    <row r="86" ht="15.6" spans="1:7">
      <c r="A86" s="5" t="s">
        <v>276</v>
      </c>
      <c r="B86" s="6" t="s">
        <v>277</v>
      </c>
      <c r="C86" s="6" t="s">
        <v>107</v>
      </c>
      <c r="D86" s="6" t="s">
        <v>108</v>
      </c>
      <c r="E86" s="6"/>
      <c r="F86" s="7"/>
      <c r="G86" s="7"/>
    </row>
    <row r="87" ht="15.6" spans="1:7">
      <c r="A87" s="5" t="s">
        <v>278</v>
      </c>
      <c r="B87" s="6" t="s">
        <v>279</v>
      </c>
      <c r="C87" s="6" t="s">
        <v>107</v>
      </c>
      <c r="D87" s="6" t="s">
        <v>108</v>
      </c>
      <c r="E87" s="6"/>
      <c r="F87" s="7"/>
      <c r="G87" s="7"/>
    </row>
    <row r="88" ht="15.6" spans="1:7">
      <c r="A88" s="5" t="s">
        <v>280</v>
      </c>
      <c r="B88" s="6" t="s">
        <v>281</v>
      </c>
      <c r="C88" s="6" t="s">
        <v>107</v>
      </c>
      <c r="D88" s="6" t="s">
        <v>108</v>
      </c>
      <c r="E88" s="6"/>
      <c r="F88" s="7"/>
      <c r="G88" s="7"/>
    </row>
    <row r="89" ht="15.6" spans="1:7">
      <c r="A89" s="5" t="s">
        <v>282</v>
      </c>
      <c r="B89" s="6" t="s">
        <v>283</v>
      </c>
      <c r="C89" s="6" t="s">
        <v>107</v>
      </c>
      <c r="D89" s="6" t="s">
        <v>108</v>
      </c>
      <c r="E89" s="6"/>
      <c r="F89" s="7"/>
      <c r="G89" s="7"/>
    </row>
    <row r="90" ht="15.6" spans="1:7">
      <c r="A90" s="5" t="s">
        <v>284</v>
      </c>
      <c r="B90" s="6" t="s">
        <v>285</v>
      </c>
      <c r="C90" s="6" t="s">
        <v>107</v>
      </c>
      <c r="D90" s="6" t="s">
        <v>108</v>
      </c>
      <c r="E90" s="6"/>
      <c r="F90" s="7"/>
      <c r="G90" s="7"/>
    </row>
    <row r="91" ht="15.6" spans="1:7">
      <c r="A91" s="5" t="s">
        <v>286</v>
      </c>
      <c r="B91" s="6" t="s">
        <v>287</v>
      </c>
      <c r="C91" s="6" t="s">
        <v>107</v>
      </c>
      <c r="D91" s="6" t="s">
        <v>108</v>
      </c>
      <c r="E91" s="6"/>
      <c r="F91" s="7"/>
      <c r="G91" s="7"/>
    </row>
    <row r="92" ht="15.6" spans="1:7">
      <c r="A92" s="5" t="s">
        <v>288</v>
      </c>
      <c r="B92" s="6" t="s">
        <v>289</v>
      </c>
      <c r="C92" s="6" t="s">
        <v>107</v>
      </c>
      <c r="D92" s="6" t="s">
        <v>108</v>
      </c>
      <c r="E92" s="6"/>
      <c r="F92" s="7"/>
      <c r="G92" s="7"/>
    </row>
    <row r="93" ht="15.6" spans="1:7">
      <c r="A93" s="5" t="s">
        <v>290</v>
      </c>
      <c r="B93" s="6" t="s">
        <v>291</v>
      </c>
      <c r="C93" s="6" t="s">
        <v>107</v>
      </c>
      <c r="D93" s="6" t="s">
        <v>168</v>
      </c>
      <c r="E93" s="6" t="s">
        <v>205</v>
      </c>
      <c r="F93" s="7"/>
      <c r="G93" s="7"/>
    </row>
    <row r="94" ht="15.6" spans="1:7">
      <c r="A94" s="5" t="s">
        <v>292</v>
      </c>
      <c r="B94" s="6" t="s">
        <v>293</v>
      </c>
      <c r="C94" s="6" t="s">
        <v>107</v>
      </c>
      <c r="D94" s="6" t="s">
        <v>108</v>
      </c>
      <c r="E94" s="6"/>
      <c r="F94" s="7"/>
      <c r="G94" s="7"/>
    </row>
    <row r="95" ht="15.6" spans="1:7">
      <c r="A95" s="5" t="s">
        <v>294</v>
      </c>
      <c r="B95" s="6" t="s">
        <v>295</v>
      </c>
      <c r="C95" s="6" t="s">
        <v>107</v>
      </c>
      <c r="D95" s="6" t="s">
        <v>108</v>
      </c>
      <c r="E95" s="6"/>
      <c r="F95" s="7"/>
      <c r="G95" s="7"/>
    </row>
    <row r="96" ht="15.6" spans="1:7">
      <c r="A96" s="5" t="s">
        <v>296</v>
      </c>
      <c r="B96" s="6" t="s">
        <v>297</v>
      </c>
      <c r="C96" s="6" t="s">
        <v>107</v>
      </c>
      <c r="D96" s="6" t="s">
        <v>108</v>
      </c>
      <c r="E96" s="6"/>
      <c r="F96" s="7"/>
      <c r="G96" s="7"/>
    </row>
    <row r="97" ht="15.6" spans="1:7">
      <c r="A97" s="5" t="s">
        <v>298</v>
      </c>
      <c r="B97" s="6" t="s">
        <v>299</v>
      </c>
      <c r="C97" s="6" t="s">
        <v>107</v>
      </c>
      <c r="D97" s="6" t="s">
        <v>108</v>
      </c>
      <c r="E97" s="6"/>
      <c r="F97" s="7"/>
      <c r="G97" s="7"/>
    </row>
    <row r="98" ht="15.6" spans="1:7">
      <c r="A98" s="5" t="s">
        <v>300</v>
      </c>
      <c r="B98" s="6" t="s">
        <v>301</v>
      </c>
      <c r="C98" s="6" t="s">
        <v>107</v>
      </c>
      <c r="D98" s="6" t="s">
        <v>108</v>
      </c>
      <c r="E98" s="6"/>
      <c r="F98" s="7"/>
      <c r="G98" s="7"/>
    </row>
    <row r="99" ht="15.6" spans="1:7">
      <c r="A99" s="5" t="s">
        <v>302</v>
      </c>
      <c r="B99" s="6" t="s">
        <v>303</v>
      </c>
      <c r="C99" s="6" t="s">
        <v>107</v>
      </c>
      <c r="D99" s="6" t="s">
        <v>108</v>
      </c>
      <c r="E99" s="6"/>
      <c r="F99" s="7"/>
      <c r="G99" s="7"/>
    </row>
    <row r="100" ht="15.6" spans="1:7">
      <c r="A100" s="5" t="s">
        <v>304</v>
      </c>
      <c r="B100" s="6" t="s">
        <v>305</v>
      </c>
      <c r="C100" s="6" t="s">
        <v>107</v>
      </c>
      <c r="D100" s="6" t="s">
        <v>108</v>
      </c>
      <c r="E100" s="6"/>
      <c r="F100" s="7"/>
      <c r="G100" s="7"/>
    </row>
    <row r="101" ht="15.6" spans="1:7">
      <c r="A101" s="5" t="s">
        <v>306</v>
      </c>
      <c r="B101" s="6" t="s">
        <v>307</v>
      </c>
      <c r="C101" s="6" t="s">
        <v>107</v>
      </c>
      <c r="D101" s="6" t="s">
        <v>108</v>
      </c>
      <c r="E101" s="6"/>
      <c r="F101" s="7"/>
      <c r="G101" s="7"/>
    </row>
    <row r="102" ht="15.6" spans="1:7">
      <c r="A102" s="5" t="s">
        <v>308</v>
      </c>
      <c r="B102" s="6" t="s">
        <v>309</v>
      </c>
      <c r="C102" s="6" t="s">
        <v>107</v>
      </c>
      <c r="D102" s="6" t="s">
        <v>108</v>
      </c>
      <c r="E102" s="6"/>
      <c r="F102" s="7"/>
      <c r="G102" s="7"/>
    </row>
    <row r="103" ht="15.6" spans="1:7">
      <c r="A103" s="5" t="s">
        <v>310</v>
      </c>
      <c r="B103" s="6" t="s">
        <v>311</v>
      </c>
      <c r="C103" s="6" t="s">
        <v>107</v>
      </c>
      <c r="D103" s="6" t="s">
        <v>108</v>
      </c>
      <c r="E103" s="6"/>
      <c r="F103" s="7"/>
      <c r="G103" s="7"/>
    </row>
    <row r="104" ht="15.6" spans="1:7">
      <c r="A104" s="8" t="s">
        <v>312</v>
      </c>
      <c r="B104" s="9" t="s">
        <v>313</v>
      </c>
      <c r="C104" s="6" t="s">
        <v>314</v>
      </c>
      <c r="D104" s="9" t="s">
        <v>315</v>
      </c>
      <c r="E104" s="10" t="s">
        <v>316</v>
      </c>
      <c r="F104" s="7"/>
      <c r="G104" s="7"/>
    </row>
    <row r="105" ht="15.6" spans="1:7">
      <c r="A105" s="8" t="s">
        <v>317</v>
      </c>
      <c r="B105" s="9" t="s">
        <v>313</v>
      </c>
      <c r="C105" s="6" t="s">
        <v>314</v>
      </c>
      <c r="D105" s="9" t="s">
        <v>315</v>
      </c>
      <c r="E105" s="9"/>
      <c r="F105" s="7"/>
      <c r="G105" s="7"/>
    </row>
    <row r="106" ht="15.6" spans="1:7">
      <c r="A106" s="8" t="s">
        <v>318</v>
      </c>
      <c r="B106" s="9" t="s">
        <v>313</v>
      </c>
      <c r="C106" s="6" t="s">
        <v>314</v>
      </c>
      <c r="D106" s="9" t="s">
        <v>315</v>
      </c>
      <c r="E106" s="9"/>
      <c r="F106" s="7"/>
      <c r="G106" s="7"/>
    </row>
    <row r="107" ht="15.6" spans="1:7">
      <c r="A107" s="8" t="s">
        <v>319</v>
      </c>
      <c r="B107" s="9" t="s">
        <v>320</v>
      </c>
      <c r="C107" s="6" t="s">
        <v>314</v>
      </c>
      <c r="D107" s="9" t="s">
        <v>315</v>
      </c>
      <c r="E107" s="9"/>
      <c r="F107" s="7"/>
      <c r="G107" s="7"/>
    </row>
    <row r="108" ht="15.6" spans="1:7">
      <c r="A108" s="8" t="s">
        <v>321</v>
      </c>
      <c r="B108" s="9" t="s">
        <v>320</v>
      </c>
      <c r="C108" s="6" t="s">
        <v>314</v>
      </c>
      <c r="D108" s="9" t="s">
        <v>315</v>
      </c>
      <c r="E108" s="9"/>
      <c r="F108" s="7"/>
      <c r="G108" s="7"/>
    </row>
    <row r="109" ht="15.6" spans="1:7">
      <c r="A109" s="8" t="s">
        <v>322</v>
      </c>
      <c r="B109" s="9" t="s">
        <v>320</v>
      </c>
      <c r="C109" s="6" t="s">
        <v>314</v>
      </c>
      <c r="D109" s="9" t="s">
        <v>315</v>
      </c>
      <c r="E109" s="9"/>
      <c r="F109" s="7"/>
      <c r="G109" s="7"/>
    </row>
    <row r="110" ht="15.6" spans="1:7">
      <c r="A110" s="8" t="s">
        <v>323</v>
      </c>
      <c r="B110" s="9" t="s">
        <v>324</v>
      </c>
      <c r="C110" s="6" t="s">
        <v>314</v>
      </c>
      <c r="D110" s="9" t="s">
        <v>315</v>
      </c>
      <c r="E110" s="11" t="s">
        <v>325</v>
      </c>
      <c r="F110" s="7"/>
      <c r="G110" s="7"/>
    </row>
    <row r="111" ht="15.6" spans="1:7">
      <c r="A111" s="8" t="s">
        <v>326</v>
      </c>
      <c r="B111" s="9" t="s">
        <v>324</v>
      </c>
      <c r="C111" s="6" t="s">
        <v>314</v>
      </c>
      <c r="D111" s="9" t="s">
        <v>315</v>
      </c>
      <c r="E111" s="10"/>
      <c r="F111" s="7"/>
      <c r="G111" s="7"/>
    </row>
    <row r="112" ht="15.6" spans="1:7">
      <c r="A112" s="8" t="s">
        <v>327</v>
      </c>
      <c r="B112" s="9" t="s">
        <v>324</v>
      </c>
      <c r="C112" s="6" t="s">
        <v>314</v>
      </c>
      <c r="D112" s="9" t="s">
        <v>315</v>
      </c>
      <c r="E112" s="10"/>
      <c r="F112" s="7"/>
      <c r="G112" s="7"/>
    </row>
    <row r="113" ht="15.6" spans="1:7">
      <c r="A113" s="8" t="s">
        <v>328</v>
      </c>
      <c r="B113" s="9" t="s">
        <v>324</v>
      </c>
      <c r="C113" s="6" t="s">
        <v>314</v>
      </c>
      <c r="D113" s="9" t="s">
        <v>315</v>
      </c>
      <c r="E113" s="10"/>
      <c r="F113" s="7"/>
      <c r="G113" s="7"/>
    </row>
    <row r="114" ht="15.6" spans="1:7">
      <c r="A114" s="8" t="s">
        <v>329</v>
      </c>
      <c r="B114" s="9" t="s">
        <v>324</v>
      </c>
      <c r="C114" s="6" t="s">
        <v>314</v>
      </c>
      <c r="D114" s="9" t="s">
        <v>315</v>
      </c>
      <c r="E114" s="10"/>
      <c r="F114" s="7"/>
      <c r="G114" s="7"/>
    </row>
    <row r="115" ht="15.6" spans="1:7">
      <c r="A115" s="8" t="s">
        <v>330</v>
      </c>
      <c r="B115" s="9" t="s">
        <v>331</v>
      </c>
      <c r="C115" s="6" t="s">
        <v>314</v>
      </c>
      <c r="D115" s="9" t="s">
        <v>332</v>
      </c>
      <c r="E115" s="10" t="s">
        <v>333</v>
      </c>
      <c r="F115" s="7"/>
      <c r="G115" s="7"/>
    </row>
    <row r="116" ht="15.6" spans="1:7">
      <c r="A116" s="8" t="s">
        <v>334</v>
      </c>
      <c r="B116" s="9" t="s">
        <v>331</v>
      </c>
      <c r="C116" s="6" t="s">
        <v>314</v>
      </c>
      <c r="D116" s="9" t="s">
        <v>332</v>
      </c>
      <c r="E116" s="10"/>
      <c r="F116" s="7"/>
      <c r="G116" s="7"/>
    </row>
    <row r="117" ht="15.6" spans="1:7">
      <c r="A117" s="8" t="s">
        <v>335</v>
      </c>
      <c r="B117" s="9" t="s">
        <v>331</v>
      </c>
      <c r="C117" s="6" t="s">
        <v>314</v>
      </c>
      <c r="D117" s="9" t="s">
        <v>332</v>
      </c>
      <c r="E117" s="10"/>
      <c r="F117" s="7"/>
      <c r="G117" s="7"/>
    </row>
    <row r="118" ht="15.6" spans="1:7">
      <c r="A118" s="8" t="s">
        <v>336</v>
      </c>
      <c r="B118" s="9" t="s">
        <v>337</v>
      </c>
      <c r="C118" s="6" t="s">
        <v>314</v>
      </c>
      <c r="D118" s="9" t="s">
        <v>332</v>
      </c>
      <c r="E118" s="10"/>
      <c r="F118" s="7"/>
      <c r="G118" s="7"/>
    </row>
    <row r="119" ht="15.6" spans="1:7">
      <c r="A119" s="8" t="s">
        <v>338</v>
      </c>
      <c r="B119" s="9" t="s">
        <v>337</v>
      </c>
      <c r="C119" s="6" t="s">
        <v>314</v>
      </c>
      <c r="D119" s="9" t="s">
        <v>332</v>
      </c>
      <c r="E119" s="10"/>
      <c r="F119" s="7"/>
      <c r="G119" s="7"/>
    </row>
    <row r="120" ht="15.6" spans="1:7">
      <c r="A120" s="8" t="s">
        <v>339</v>
      </c>
      <c r="B120" s="9" t="s">
        <v>337</v>
      </c>
      <c r="C120" s="6" t="s">
        <v>314</v>
      </c>
      <c r="D120" s="9" t="s">
        <v>332</v>
      </c>
      <c r="E120" s="10"/>
      <c r="F120" s="7"/>
      <c r="G120" s="7"/>
    </row>
    <row r="121" ht="15.6" spans="1:7">
      <c r="A121" s="8" t="s">
        <v>340</v>
      </c>
      <c r="B121" s="9" t="s">
        <v>341</v>
      </c>
      <c r="C121" s="6" t="s">
        <v>314</v>
      </c>
      <c r="D121" s="9" t="s">
        <v>332</v>
      </c>
      <c r="E121" s="10"/>
      <c r="F121" s="7"/>
      <c r="G121" s="7"/>
    </row>
    <row r="122" ht="15.6" spans="1:7">
      <c r="A122" s="8" t="s">
        <v>342</v>
      </c>
      <c r="B122" s="9" t="s">
        <v>341</v>
      </c>
      <c r="C122" s="6" t="s">
        <v>314</v>
      </c>
      <c r="D122" s="9" t="s">
        <v>332</v>
      </c>
      <c r="E122" s="10"/>
      <c r="F122" s="7"/>
      <c r="G122" s="7"/>
    </row>
    <row r="123" ht="15.6" spans="1:7">
      <c r="A123" s="8" t="s">
        <v>343</v>
      </c>
      <c r="B123" s="9" t="s">
        <v>341</v>
      </c>
      <c r="C123" s="6" t="s">
        <v>314</v>
      </c>
      <c r="D123" s="9" t="s">
        <v>332</v>
      </c>
      <c r="E123" s="10"/>
      <c r="F123" s="7"/>
      <c r="G123" s="7"/>
    </row>
    <row r="124" ht="15.6" spans="1:7">
      <c r="A124" s="8" t="s">
        <v>344</v>
      </c>
      <c r="B124" s="9" t="s">
        <v>345</v>
      </c>
      <c r="C124" s="6" t="s">
        <v>314</v>
      </c>
      <c r="D124" s="9" t="s">
        <v>332</v>
      </c>
      <c r="E124" s="10"/>
      <c r="F124" s="7"/>
      <c r="G124" s="7"/>
    </row>
    <row r="125" ht="15.6" spans="1:7">
      <c r="A125" s="8" t="s">
        <v>346</v>
      </c>
      <c r="B125" s="9" t="s">
        <v>345</v>
      </c>
      <c r="C125" s="6" t="s">
        <v>314</v>
      </c>
      <c r="D125" s="9" t="s">
        <v>332</v>
      </c>
      <c r="E125" s="10"/>
      <c r="F125" s="7"/>
      <c r="G125" s="7"/>
    </row>
    <row r="126" ht="15.6" spans="1:7">
      <c r="A126" s="8" t="s">
        <v>347</v>
      </c>
      <c r="B126" s="9" t="s">
        <v>345</v>
      </c>
      <c r="C126" s="6" t="s">
        <v>314</v>
      </c>
      <c r="D126" s="9" t="s">
        <v>332</v>
      </c>
      <c r="E126" s="10"/>
      <c r="F126" s="7"/>
      <c r="G126" s="7"/>
    </row>
    <row r="127" ht="15.6" spans="1:7">
      <c r="A127" s="8" t="s">
        <v>348</v>
      </c>
      <c r="B127" s="9" t="s">
        <v>349</v>
      </c>
      <c r="C127" s="6" t="s">
        <v>314</v>
      </c>
      <c r="D127" s="9" t="s">
        <v>350</v>
      </c>
      <c r="E127" s="10" t="s">
        <v>351</v>
      </c>
      <c r="F127" s="7"/>
      <c r="G127" s="7"/>
    </row>
    <row r="128" ht="15.6" spans="1:7">
      <c r="A128" s="8" t="s">
        <v>352</v>
      </c>
      <c r="B128" s="9" t="s">
        <v>349</v>
      </c>
      <c r="C128" s="6" t="s">
        <v>314</v>
      </c>
      <c r="D128" s="9" t="s">
        <v>350</v>
      </c>
      <c r="E128" s="9"/>
      <c r="F128" s="7"/>
      <c r="G128" s="7"/>
    </row>
    <row r="129" ht="15.6" spans="1:7">
      <c r="A129" s="8" t="s">
        <v>353</v>
      </c>
      <c r="B129" s="9" t="s">
        <v>349</v>
      </c>
      <c r="C129" s="6" t="s">
        <v>314</v>
      </c>
      <c r="D129" s="9" t="s">
        <v>350</v>
      </c>
      <c r="E129" s="9"/>
      <c r="F129" s="7"/>
      <c r="G129" s="7"/>
    </row>
    <row r="130" ht="15.6" spans="1:7">
      <c r="A130" s="8" t="s">
        <v>354</v>
      </c>
      <c r="B130" s="9" t="s">
        <v>355</v>
      </c>
      <c r="C130" s="6" t="s">
        <v>314</v>
      </c>
      <c r="D130" s="9" t="s">
        <v>356</v>
      </c>
      <c r="E130" s="10" t="s">
        <v>333</v>
      </c>
      <c r="F130" s="7"/>
      <c r="G130" s="7"/>
    </row>
    <row r="131" ht="15.6" spans="1:7">
      <c r="A131" s="8" t="s">
        <v>357</v>
      </c>
      <c r="B131" s="9" t="s">
        <v>355</v>
      </c>
      <c r="C131" s="6" t="s">
        <v>314</v>
      </c>
      <c r="D131" s="9" t="s">
        <v>356</v>
      </c>
      <c r="E131" s="9"/>
      <c r="F131" s="7"/>
      <c r="G131" s="7"/>
    </row>
    <row r="132" ht="15.6" spans="1:7">
      <c r="A132" s="8" t="s">
        <v>358</v>
      </c>
      <c r="B132" s="9" t="s">
        <v>359</v>
      </c>
      <c r="C132" s="6" t="s">
        <v>314</v>
      </c>
      <c r="D132" s="9" t="s">
        <v>356</v>
      </c>
      <c r="E132" s="10" t="s">
        <v>333</v>
      </c>
      <c r="F132" s="7"/>
      <c r="G132" s="7"/>
    </row>
    <row r="133" ht="15.6" spans="1:7">
      <c r="A133" s="8" t="s">
        <v>360</v>
      </c>
      <c r="B133" s="9" t="s">
        <v>359</v>
      </c>
      <c r="C133" s="6" t="s">
        <v>314</v>
      </c>
      <c r="D133" s="9" t="s">
        <v>356</v>
      </c>
      <c r="E133" s="9"/>
      <c r="F133" s="7"/>
      <c r="G133" s="7"/>
    </row>
    <row r="134" ht="15.6" spans="1:7">
      <c r="A134" s="8" t="s">
        <v>361</v>
      </c>
      <c r="B134" s="9" t="s">
        <v>359</v>
      </c>
      <c r="C134" s="6" t="s">
        <v>314</v>
      </c>
      <c r="D134" s="9" t="s">
        <v>356</v>
      </c>
      <c r="E134" s="9"/>
      <c r="F134" s="7"/>
      <c r="G134" s="7"/>
    </row>
    <row r="135" ht="15.6" spans="1:7">
      <c r="A135" s="8" t="s">
        <v>362</v>
      </c>
      <c r="B135" s="9" t="s">
        <v>363</v>
      </c>
      <c r="C135" s="6" t="s">
        <v>314</v>
      </c>
      <c r="D135" s="9" t="s">
        <v>364</v>
      </c>
      <c r="E135" s="10" t="s">
        <v>333</v>
      </c>
      <c r="F135" s="7"/>
      <c r="G135" s="7"/>
    </row>
    <row r="136" ht="15.6" spans="1:7">
      <c r="A136" s="8" t="s">
        <v>365</v>
      </c>
      <c r="B136" s="9" t="s">
        <v>363</v>
      </c>
      <c r="C136" s="6" t="s">
        <v>314</v>
      </c>
      <c r="D136" s="9" t="s">
        <v>364</v>
      </c>
      <c r="E136" s="9"/>
      <c r="F136" s="7"/>
      <c r="G136" s="7"/>
    </row>
    <row r="137" ht="15.6" spans="1:7">
      <c r="A137" s="8" t="s">
        <v>366</v>
      </c>
      <c r="B137" s="9" t="s">
        <v>363</v>
      </c>
      <c r="C137" s="6" t="s">
        <v>314</v>
      </c>
      <c r="D137" s="9" t="s">
        <v>364</v>
      </c>
      <c r="E137" s="9"/>
      <c r="F137" s="7"/>
      <c r="G137" s="7"/>
    </row>
    <row r="138" ht="15.6" spans="1:7">
      <c r="A138" s="8" t="s">
        <v>367</v>
      </c>
      <c r="B138" s="9" t="s">
        <v>368</v>
      </c>
      <c r="C138" s="6" t="s">
        <v>314</v>
      </c>
      <c r="D138" s="9" t="s">
        <v>369</v>
      </c>
      <c r="E138" s="10" t="s">
        <v>333</v>
      </c>
      <c r="F138" s="7"/>
      <c r="G138" s="7"/>
    </row>
    <row r="139" ht="15.6" spans="1:7">
      <c r="A139" s="8" t="s">
        <v>370</v>
      </c>
      <c r="B139" s="9" t="s">
        <v>368</v>
      </c>
      <c r="C139" s="6" t="s">
        <v>314</v>
      </c>
      <c r="D139" s="9" t="s">
        <v>369</v>
      </c>
      <c r="E139" s="9"/>
      <c r="F139" s="7"/>
      <c r="G139" s="7"/>
    </row>
    <row r="140" ht="15.6" spans="1:7">
      <c r="A140" s="8" t="s">
        <v>371</v>
      </c>
      <c r="B140" s="9" t="s">
        <v>368</v>
      </c>
      <c r="C140" s="6" t="s">
        <v>314</v>
      </c>
      <c r="D140" s="9" t="s">
        <v>369</v>
      </c>
      <c r="E140" s="9"/>
      <c r="F140" s="7"/>
      <c r="G140" s="7"/>
    </row>
    <row r="141" ht="15.6" spans="1:7">
      <c r="A141" s="8" t="s">
        <v>372</v>
      </c>
      <c r="B141" s="9" t="s">
        <v>373</v>
      </c>
      <c r="C141" s="6" t="s">
        <v>314</v>
      </c>
      <c r="D141" s="9" t="s">
        <v>374</v>
      </c>
      <c r="E141" s="12"/>
      <c r="F141" s="7"/>
      <c r="G141" s="7"/>
    </row>
    <row r="142" ht="15.6" spans="1:7">
      <c r="A142" s="8" t="s">
        <v>375</v>
      </c>
      <c r="B142" s="9" t="s">
        <v>373</v>
      </c>
      <c r="C142" s="6" t="s">
        <v>314</v>
      </c>
      <c r="D142" s="9" t="s">
        <v>374</v>
      </c>
      <c r="E142" s="12"/>
      <c r="F142" s="7"/>
      <c r="G142" s="7"/>
    </row>
    <row r="143" ht="15.6" spans="1:7">
      <c r="A143" s="8" t="s">
        <v>376</v>
      </c>
      <c r="B143" s="9" t="s">
        <v>377</v>
      </c>
      <c r="C143" s="6" t="s">
        <v>314</v>
      </c>
      <c r="D143" s="9" t="s">
        <v>374</v>
      </c>
      <c r="E143" s="10" t="s">
        <v>333</v>
      </c>
      <c r="F143" s="7"/>
      <c r="G143" s="7"/>
    </row>
    <row r="144" ht="15.6" spans="1:7">
      <c r="A144" s="8" t="s">
        <v>378</v>
      </c>
      <c r="B144" s="9" t="s">
        <v>377</v>
      </c>
      <c r="C144" s="6" t="s">
        <v>314</v>
      </c>
      <c r="D144" s="9" t="s">
        <v>374</v>
      </c>
      <c r="E144" s="9"/>
      <c r="F144" s="7"/>
      <c r="G144" s="7"/>
    </row>
    <row r="145" ht="15.6" spans="1:7">
      <c r="A145" s="8" t="s">
        <v>379</v>
      </c>
      <c r="B145" s="9" t="s">
        <v>377</v>
      </c>
      <c r="C145" s="6" t="s">
        <v>314</v>
      </c>
      <c r="D145" s="9" t="s">
        <v>374</v>
      </c>
      <c r="E145" s="9"/>
      <c r="F145" s="7"/>
      <c r="G145" s="7"/>
    </row>
    <row r="146" ht="15.6" spans="1:7">
      <c r="A146" s="8" t="s">
        <v>380</v>
      </c>
      <c r="B146" s="9" t="s">
        <v>381</v>
      </c>
      <c r="C146" s="6" t="s">
        <v>314</v>
      </c>
      <c r="D146" s="9" t="s">
        <v>374</v>
      </c>
      <c r="E146" s="10" t="s">
        <v>333</v>
      </c>
      <c r="F146" s="7"/>
      <c r="G146" s="7"/>
    </row>
    <row r="147" ht="15.6" spans="1:7">
      <c r="A147" s="8" t="s">
        <v>382</v>
      </c>
      <c r="B147" s="9" t="s">
        <v>381</v>
      </c>
      <c r="C147" s="6" t="s">
        <v>314</v>
      </c>
      <c r="D147" s="9" t="s">
        <v>374</v>
      </c>
      <c r="E147" s="9"/>
      <c r="F147" s="7"/>
      <c r="G147" s="7"/>
    </row>
    <row r="148" ht="15.6" spans="1:7">
      <c r="A148" s="8" t="s">
        <v>383</v>
      </c>
      <c r="B148" s="9" t="s">
        <v>381</v>
      </c>
      <c r="C148" s="6" t="s">
        <v>314</v>
      </c>
      <c r="D148" s="9" t="s">
        <v>374</v>
      </c>
      <c r="E148" s="9"/>
      <c r="F148" s="7"/>
      <c r="G148" s="7"/>
    </row>
    <row r="149" ht="15.6" spans="1:7">
      <c r="A149" s="8" t="s">
        <v>384</v>
      </c>
      <c r="B149" s="9" t="s">
        <v>385</v>
      </c>
      <c r="C149" s="6" t="s">
        <v>314</v>
      </c>
      <c r="D149" s="9" t="s">
        <v>386</v>
      </c>
      <c r="E149" s="10" t="s">
        <v>333</v>
      </c>
      <c r="F149" s="7"/>
      <c r="G149" s="7"/>
    </row>
    <row r="150" ht="15.6" spans="1:7">
      <c r="A150" s="8" t="s">
        <v>387</v>
      </c>
      <c r="B150" s="9" t="s">
        <v>385</v>
      </c>
      <c r="C150" s="6" t="s">
        <v>314</v>
      </c>
      <c r="D150" s="9" t="s">
        <v>386</v>
      </c>
      <c r="E150" s="9"/>
      <c r="F150" s="7"/>
      <c r="G150" s="7"/>
    </row>
    <row r="151" ht="15.6" spans="1:7">
      <c r="A151" s="8" t="s">
        <v>388</v>
      </c>
      <c r="B151" s="9" t="s">
        <v>385</v>
      </c>
      <c r="C151" s="6" t="s">
        <v>314</v>
      </c>
      <c r="D151" s="9" t="s">
        <v>386</v>
      </c>
      <c r="E151" s="10" t="s">
        <v>333</v>
      </c>
      <c r="F151" s="7"/>
      <c r="G151" s="7"/>
    </row>
    <row r="152" ht="15.6" spans="1:7">
      <c r="A152" s="8" t="s">
        <v>389</v>
      </c>
      <c r="B152" s="9" t="s">
        <v>385</v>
      </c>
      <c r="C152" s="6" t="s">
        <v>314</v>
      </c>
      <c r="D152" s="9" t="s">
        <v>386</v>
      </c>
      <c r="E152" s="9"/>
      <c r="F152" s="7"/>
      <c r="G152" s="7"/>
    </row>
    <row r="153" ht="15.6" spans="1:7">
      <c r="A153" s="8" t="s">
        <v>390</v>
      </c>
      <c r="B153" s="9" t="s">
        <v>385</v>
      </c>
      <c r="C153" s="6" t="s">
        <v>314</v>
      </c>
      <c r="D153" s="9" t="s">
        <v>386</v>
      </c>
      <c r="E153" s="9"/>
      <c r="F153" s="7"/>
      <c r="G153" s="7"/>
    </row>
    <row r="154" ht="15.6" spans="1:7">
      <c r="A154" s="8" t="s">
        <v>391</v>
      </c>
      <c r="B154" s="9" t="s">
        <v>392</v>
      </c>
      <c r="C154" s="6" t="s">
        <v>314</v>
      </c>
      <c r="D154" s="9" t="s">
        <v>386</v>
      </c>
      <c r="E154" s="11" t="s">
        <v>393</v>
      </c>
      <c r="F154" s="7"/>
      <c r="G154" s="7"/>
    </row>
    <row r="155" ht="15.6" spans="1:7">
      <c r="A155" s="8" t="s">
        <v>394</v>
      </c>
      <c r="B155" s="9" t="s">
        <v>392</v>
      </c>
      <c r="C155" s="6" t="s">
        <v>314</v>
      </c>
      <c r="D155" s="9" t="s">
        <v>386</v>
      </c>
      <c r="E155" s="9"/>
      <c r="F155" s="7"/>
      <c r="G155" s="7"/>
    </row>
    <row r="156" ht="15.6" spans="1:7">
      <c r="A156" s="8" t="s">
        <v>395</v>
      </c>
      <c r="B156" s="9" t="s">
        <v>392</v>
      </c>
      <c r="C156" s="6" t="s">
        <v>314</v>
      </c>
      <c r="D156" s="9" t="s">
        <v>386</v>
      </c>
      <c r="E156" s="9"/>
      <c r="F156" s="7"/>
      <c r="G156" s="7"/>
    </row>
    <row r="157" ht="15.6" spans="1:7">
      <c r="A157" s="8" t="s">
        <v>396</v>
      </c>
      <c r="B157" s="9" t="s">
        <v>397</v>
      </c>
      <c r="C157" s="6" t="s">
        <v>314</v>
      </c>
      <c r="D157" s="9" t="s">
        <v>374</v>
      </c>
      <c r="E157" s="10" t="s">
        <v>333</v>
      </c>
      <c r="F157" s="7"/>
      <c r="G157" s="7"/>
    </row>
    <row r="158" ht="15.6" spans="1:7">
      <c r="A158" s="8" t="s">
        <v>398</v>
      </c>
      <c r="B158" s="9" t="s">
        <v>397</v>
      </c>
      <c r="C158" s="6" t="s">
        <v>314</v>
      </c>
      <c r="D158" s="9" t="s">
        <v>374</v>
      </c>
      <c r="E158" s="9"/>
      <c r="F158" s="7"/>
      <c r="G158" s="7"/>
    </row>
    <row r="159" ht="15.6" spans="1:7">
      <c r="A159" s="8" t="s">
        <v>399</v>
      </c>
      <c r="B159" s="9" t="s">
        <v>397</v>
      </c>
      <c r="C159" s="6" t="s">
        <v>314</v>
      </c>
      <c r="D159" s="9" t="s">
        <v>374</v>
      </c>
      <c r="E159" s="9"/>
      <c r="F159" s="7"/>
      <c r="G159" s="7"/>
    </row>
    <row r="160" ht="15.6" spans="1:7">
      <c r="A160" s="8" t="s">
        <v>400</v>
      </c>
      <c r="B160" s="9" t="s">
        <v>401</v>
      </c>
      <c r="C160" s="6" t="s">
        <v>314</v>
      </c>
      <c r="D160" s="9" t="s">
        <v>402</v>
      </c>
      <c r="E160" s="10" t="s">
        <v>333</v>
      </c>
      <c r="F160" s="7"/>
      <c r="G160" s="7"/>
    </row>
    <row r="161" ht="15.6" spans="1:7">
      <c r="A161" s="8" t="s">
        <v>403</v>
      </c>
      <c r="B161" s="9" t="s">
        <v>401</v>
      </c>
      <c r="C161" s="6" t="s">
        <v>314</v>
      </c>
      <c r="D161" s="9" t="s">
        <v>402</v>
      </c>
      <c r="E161" s="9"/>
      <c r="F161" s="7"/>
      <c r="G161" s="7"/>
    </row>
    <row r="162" ht="15.6" spans="1:7">
      <c r="A162" s="8" t="s">
        <v>404</v>
      </c>
      <c r="B162" s="9" t="s">
        <v>401</v>
      </c>
      <c r="C162" s="6" t="s">
        <v>314</v>
      </c>
      <c r="D162" s="9" t="s">
        <v>402</v>
      </c>
      <c r="E162" s="9"/>
      <c r="F162" s="7"/>
      <c r="G162" s="7"/>
    </row>
    <row r="163" ht="15.6" spans="1:7">
      <c r="A163" s="8" t="s">
        <v>405</v>
      </c>
      <c r="B163" s="9" t="s">
        <v>406</v>
      </c>
      <c r="C163" s="6" t="s">
        <v>314</v>
      </c>
      <c r="D163" s="9" t="s">
        <v>402</v>
      </c>
      <c r="E163" s="10" t="s">
        <v>333</v>
      </c>
      <c r="F163" s="7"/>
      <c r="G163" s="7"/>
    </row>
    <row r="164" ht="15.6" spans="1:7">
      <c r="A164" s="8" t="s">
        <v>407</v>
      </c>
      <c r="B164" s="9" t="s">
        <v>406</v>
      </c>
      <c r="C164" s="6" t="s">
        <v>314</v>
      </c>
      <c r="D164" s="9" t="s">
        <v>402</v>
      </c>
      <c r="E164" s="9"/>
      <c r="F164" s="7"/>
      <c r="G164" s="7"/>
    </row>
    <row r="165" ht="15.6" spans="1:7">
      <c r="A165" s="8" t="s">
        <v>408</v>
      </c>
      <c r="B165" s="9" t="s">
        <v>406</v>
      </c>
      <c r="C165" s="6" t="s">
        <v>314</v>
      </c>
      <c r="D165" s="9" t="s">
        <v>402</v>
      </c>
      <c r="E165" s="9"/>
      <c r="F165" s="7"/>
      <c r="G165" s="7"/>
    </row>
    <row r="166" ht="15.6" spans="1:7">
      <c r="A166" s="8" t="s">
        <v>409</v>
      </c>
      <c r="B166" s="9" t="s">
        <v>410</v>
      </c>
      <c r="C166" s="6" t="s">
        <v>314</v>
      </c>
      <c r="D166" s="9" t="s">
        <v>402</v>
      </c>
      <c r="E166" s="10" t="s">
        <v>333</v>
      </c>
      <c r="F166" s="7"/>
      <c r="G166" s="7"/>
    </row>
    <row r="167" ht="15.6" spans="1:7">
      <c r="A167" s="8" t="s">
        <v>411</v>
      </c>
      <c r="B167" s="9" t="s">
        <v>410</v>
      </c>
      <c r="C167" s="6" t="s">
        <v>314</v>
      </c>
      <c r="D167" s="9" t="s">
        <v>402</v>
      </c>
      <c r="E167" s="9"/>
      <c r="F167" s="7"/>
      <c r="G167" s="7"/>
    </row>
    <row r="168" ht="15.6" spans="1:7">
      <c r="A168" s="8" t="s">
        <v>412</v>
      </c>
      <c r="B168" s="9" t="s">
        <v>410</v>
      </c>
      <c r="C168" s="6" t="s">
        <v>314</v>
      </c>
      <c r="D168" s="9" t="s">
        <v>402</v>
      </c>
      <c r="E168" s="9"/>
      <c r="F168" s="7"/>
      <c r="G168" s="7"/>
    </row>
    <row r="169" ht="15.6" spans="1:7">
      <c r="A169" s="8" t="s">
        <v>413</v>
      </c>
      <c r="B169" s="9" t="s">
        <v>414</v>
      </c>
      <c r="C169" s="6" t="s">
        <v>314</v>
      </c>
      <c r="D169" s="9" t="s">
        <v>402</v>
      </c>
      <c r="E169" s="10" t="s">
        <v>333</v>
      </c>
      <c r="F169" s="7"/>
      <c r="G169" s="7"/>
    </row>
    <row r="170" ht="15.6" spans="1:7">
      <c r="A170" s="8" t="s">
        <v>415</v>
      </c>
      <c r="B170" s="9" t="s">
        <v>416</v>
      </c>
      <c r="C170" s="6" t="s">
        <v>314</v>
      </c>
      <c r="D170" s="9" t="s">
        <v>402</v>
      </c>
      <c r="E170" s="10" t="s">
        <v>417</v>
      </c>
      <c r="F170" s="7"/>
      <c r="G170" s="7"/>
    </row>
    <row r="171" ht="15.6" spans="1:7">
      <c r="A171" s="8" t="s">
        <v>418</v>
      </c>
      <c r="B171" s="9" t="s">
        <v>416</v>
      </c>
      <c r="C171" s="6" t="s">
        <v>314</v>
      </c>
      <c r="D171" s="9" t="s">
        <v>402</v>
      </c>
      <c r="E171" s="9"/>
      <c r="F171" s="7"/>
      <c r="G171" s="7"/>
    </row>
    <row r="172" ht="15.6" spans="1:7">
      <c r="A172" s="8" t="s">
        <v>419</v>
      </c>
      <c r="B172" s="9" t="s">
        <v>416</v>
      </c>
      <c r="C172" s="6" t="s">
        <v>314</v>
      </c>
      <c r="D172" s="9" t="s">
        <v>402</v>
      </c>
      <c r="E172" s="9"/>
      <c r="F172" s="7"/>
      <c r="G172" s="7"/>
    </row>
    <row r="173" ht="15.6" spans="1:7">
      <c r="A173" s="8" t="s">
        <v>420</v>
      </c>
      <c r="B173" s="9" t="s">
        <v>421</v>
      </c>
      <c r="C173" s="6" t="s">
        <v>314</v>
      </c>
      <c r="D173" s="9" t="s">
        <v>402</v>
      </c>
      <c r="E173" s="9"/>
      <c r="F173" s="7"/>
      <c r="G173" s="7"/>
    </row>
    <row r="174" ht="15.6" spans="1:7">
      <c r="A174" s="8" t="s">
        <v>422</v>
      </c>
      <c r="B174" s="9" t="s">
        <v>421</v>
      </c>
      <c r="C174" s="6" t="s">
        <v>314</v>
      </c>
      <c r="D174" s="9" t="s">
        <v>402</v>
      </c>
      <c r="E174" s="9"/>
      <c r="F174" s="7"/>
      <c r="G174" s="7"/>
    </row>
    <row r="175" ht="15.6" spans="1:7">
      <c r="A175" s="8" t="s">
        <v>423</v>
      </c>
      <c r="B175" s="9" t="s">
        <v>421</v>
      </c>
      <c r="C175" s="6" t="s">
        <v>314</v>
      </c>
      <c r="D175" s="9" t="s">
        <v>402</v>
      </c>
      <c r="E175" s="9"/>
      <c r="F175" s="7"/>
      <c r="G175" s="7"/>
    </row>
    <row r="176" ht="15.6" spans="1:7">
      <c r="A176" s="8" t="s">
        <v>424</v>
      </c>
      <c r="B176" s="9" t="s">
        <v>425</v>
      </c>
      <c r="C176" s="6" t="s">
        <v>314</v>
      </c>
      <c r="D176" s="9" t="s">
        <v>402</v>
      </c>
      <c r="E176" s="10" t="s">
        <v>333</v>
      </c>
      <c r="F176" s="7"/>
      <c r="G176" s="7"/>
    </row>
    <row r="177" ht="15.6" spans="1:7">
      <c r="A177" s="8" t="s">
        <v>426</v>
      </c>
      <c r="B177" s="9" t="s">
        <v>425</v>
      </c>
      <c r="C177" s="6" t="s">
        <v>314</v>
      </c>
      <c r="D177" s="9" t="s">
        <v>402</v>
      </c>
      <c r="E177" s="9"/>
      <c r="F177" s="7"/>
      <c r="G177" s="7"/>
    </row>
    <row r="178" ht="15.6" spans="1:7">
      <c r="A178" s="8" t="s">
        <v>427</v>
      </c>
      <c r="B178" s="9" t="s">
        <v>425</v>
      </c>
      <c r="C178" s="6" t="s">
        <v>314</v>
      </c>
      <c r="D178" s="9" t="s">
        <v>402</v>
      </c>
      <c r="E178" s="9"/>
      <c r="F178" s="7"/>
      <c r="G178" s="7"/>
    </row>
    <row r="179" ht="15.6" spans="1:7">
      <c r="A179" s="8" t="s">
        <v>428</v>
      </c>
      <c r="B179" s="9" t="s">
        <v>429</v>
      </c>
      <c r="C179" s="6" t="s">
        <v>314</v>
      </c>
      <c r="D179" s="9" t="s">
        <v>430</v>
      </c>
      <c r="E179" s="10" t="s">
        <v>333</v>
      </c>
      <c r="F179" s="7"/>
      <c r="G179" s="7"/>
    </row>
    <row r="180" ht="15.6" spans="1:7">
      <c r="A180" s="8" t="s">
        <v>431</v>
      </c>
      <c r="B180" s="9" t="s">
        <v>429</v>
      </c>
      <c r="C180" s="6" t="s">
        <v>314</v>
      </c>
      <c r="D180" s="9" t="s">
        <v>430</v>
      </c>
      <c r="E180" s="9"/>
      <c r="F180" s="7"/>
      <c r="G180" s="7"/>
    </row>
    <row r="181" ht="15.6" spans="1:7">
      <c r="A181" s="8" t="s">
        <v>432</v>
      </c>
      <c r="B181" s="9" t="s">
        <v>429</v>
      </c>
      <c r="C181" s="6" t="s">
        <v>314</v>
      </c>
      <c r="D181" s="9" t="s">
        <v>430</v>
      </c>
      <c r="E181" s="9"/>
      <c r="F181" s="7"/>
      <c r="G181" s="7"/>
    </row>
    <row r="182" ht="15.6" spans="1:7">
      <c r="A182" s="8" t="s">
        <v>433</v>
      </c>
      <c r="B182" s="13" t="s">
        <v>434</v>
      </c>
      <c r="C182" s="6" t="s">
        <v>314</v>
      </c>
      <c r="D182" s="9" t="s">
        <v>332</v>
      </c>
      <c r="E182" s="9"/>
      <c r="F182" s="7"/>
      <c r="G182" s="7"/>
    </row>
    <row r="183" ht="15.6" spans="1:7">
      <c r="A183" s="8" t="s">
        <v>435</v>
      </c>
      <c r="B183" s="13" t="s">
        <v>434</v>
      </c>
      <c r="C183" s="6" t="s">
        <v>314</v>
      </c>
      <c r="D183" s="9" t="s">
        <v>332</v>
      </c>
      <c r="E183" s="9"/>
      <c r="F183" s="7"/>
      <c r="G183" s="7"/>
    </row>
    <row r="184" ht="15.6" spans="1:7">
      <c r="A184" s="8" t="s">
        <v>436</v>
      </c>
      <c r="B184" s="13" t="s">
        <v>437</v>
      </c>
      <c r="C184" s="6" t="s">
        <v>314</v>
      </c>
      <c r="D184" s="9" t="s">
        <v>332</v>
      </c>
      <c r="E184" s="9"/>
      <c r="F184" s="7"/>
      <c r="G184" s="7"/>
    </row>
    <row r="185" ht="15.6" spans="1:7">
      <c r="A185" s="8" t="s">
        <v>438</v>
      </c>
      <c r="B185" s="13" t="s">
        <v>439</v>
      </c>
      <c r="C185" s="6" t="s">
        <v>314</v>
      </c>
      <c r="D185" s="9" t="s">
        <v>440</v>
      </c>
      <c r="E185" s="9"/>
      <c r="F185" s="7"/>
      <c r="G185" s="7"/>
    </row>
    <row r="186" ht="15.6" spans="1:7">
      <c r="A186" s="8" t="s">
        <v>441</v>
      </c>
      <c r="B186" s="13" t="s">
        <v>439</v>
      </c>
      <c r="C186" s="6" t="s">
        <v>314</v>
      </c>
      <c r="D186" s="9" t="s">
        <v>440</v>
      </c>
      <c r="E186" s="9"/>
      <c r="F186" s="7"/>
      <c r="G186" s="7"/>
    </row>
    <row r="187" ht="15.6" spans="1:7">
      <c r="A187" s="8" t="s">
        <v>442</v>
      </c>
      <c r="B187" s="13" t="s">
        <v>439</v>
      </c>
      <c r="C187" s="6" t="s">
        <v>314</v>
      </c>
      <c r="D187" s="9" t="s">
        <v>440</v>
      </c>
      <c r="E187" s="9"/>
      <c r="F187" s="7"/>
      <c r="G187" s="7"/>
    </row>
    <row r="188" ht="15.6" spans="1:7">
      <c r="A188" s="8" t="s">
        <v>443</v>
      </c>
      <c r="B188" s="13" t="s">
        <v>444</v>
      </c>
      <c r="C188" s="6" t="s">
        <v>314</v>
      </c>
      <c r="D188" s="9" t="s">
        <v>440</v>
      </c>
      <c r="E188" s="9"/>
      <c r="F188" s="7"/>
      <c r="G188" s="7"/>
    </row>
    <row r="189" ht="15.6" spans="1:7">
      <c r="A189" s="8" t="s">
        <v>445</v>
      </c>
      <c r="B189" s="13" t="s">
        <v>444</v>
      </c>
      <c r="C189" s="6" t="s">
        <v>314</v>
      </c>
      <c r="D189" s="9" t="s">
        <v>440</v>
      </c>
      <c r="E189" s="9"/>
      <c r="F189" s="7"/>
      <c r="G189" s="7"/>
    </row>
    <row r="190" ht="15.6" spans="1:7">
      <c r="A190" s="8" t="s">
        <v>446</v>
      </c>
      <c r="B190" s="13" t="s">
        <v>444</v>
      </c>
      <c r="C190" s="6" t="s">
        <v>314</v>
      </c>
      <c r="D190" s="9" t="s">
        <v>440</v>
      </c>
      <c r="E190" s="9"/>
      <c r="F190" s="7"/>
      <c r="G190" s="7"/>
    </row>
    <row r="191" ht="15.6" spans="1:7">
      <c r="A191" s="8" t="s">
        <v>447</v>
      </c>
      <c r="B191" s="13" t="s">
        <v>448</v>
      </c>
      <c r="C191" s="6" t="s">
        <v>314</v>
      </c>
      <c r="D191" s="9" t="s">
        <v>440</v>
      </c>
      <c r="E191" s="9"/>
      <c r="F191" s="7"/>
      <c r="G191" s="7"/>
    </row>
    <row r="192" ht="15.6" spans="1:7">
      <c r="A192" s="8" t="s">
        <v>449</v>
      </c>
      <c r="B192" s="13" t="s">
        <v>448</v>
      </c>
      <c r="C192" s="6" t="s">
        <v>314</v>
      </c>
      <c r="D192" s="9" t="s">
        <v>440</v>
      </c>
      <c r="E192" s="9"/>
      <c r="F192" s="7"/>
      <c r="G192" s="7"/>
    </row>
    <row r="193" ht="15.6" spans="1:7">
      <c r="A193" s="8" t="s">
        <v>450</v>
      </c>
      <c r="B193" s="13" t="s">
        <v>451</v>
      </c>
      <c r="C193" s="6" t="s">
        <v>314</v>
      </c>
      <c r="D193" s="9" t="s">
        <v>440</v>
      </c>
      <c r="E193" s="9"/>
      <c r="F193" s="7"/>
      <c r="G193" s="7"/>
    </row>
    <row r="194" ht="15.6" spans="1:7">
      <c r="A194" s="8" t="s">
        <v>452</v>
      </c>
      <c r="B194" s="13" t="s">
        <v>451</v>
      </c>
      <c r="C194" s="6" t="s">
        <v>314</v>
      </c>
      <c r="D194" s="9" t="s">
        <v>440</v>
      </c>
      <c r="E194" s="9"/>
      <c r="F194" s="7"/>
      <c r="G194" s="7"/>
    </row>
    <row r="195" ht="15.6" spans="1:7">
      <c r="A195" s="8" t="s">
        <v>453</v>
      </c>
      <c r="B195" s="13" t="s">
        <v>451</v>
      </c>
      <c r="C195" s="6" t="s">
        <v>314</v>
      </c>
      <c r="D195" s="9" t="s">
        <v>440</v>
      </c>
      <c r="E195" s="9"/>
      <c r="F195" s="7"/>
      <c r="G195" s="7"/>
    </row>
    <row r="196" ht="15.6" spans="1:7">
      <c r="A196" s="8" t="s">
        <v>454</v>
      </c>
      <c r="B196" s="45" t="s">
        <v>455</v>
      </c>
      <c r="C196" s="6" t="s">
        <v>314</v>
      </c>
      <c r="D196" s="9" t="s">
        <v>456</v>
      </c>
      <c r="E196" s="9"/>
      <c r="F196" s="7"/>
      <c r="G196" s="7"/>
    </row>
    <row r="197" ht="15.6" spans="1:7">
      <c r="A197" s="8" t="s">
        <v>457</v>
      </c>
      <c r="B197" s="45" t="s">
        <v>455</v>
      </c>
      <c r="C197" s="6" t="s">
        <v>314</v>
      </c>
      <c r="D197" s="9" t="s">
        <v>456</v>
      </c>
      <c r="E197" s="9"/>
      <c r="F197" s="7"/>
      <c r="G197" s="7"/>
    </row>
    <row r="198" ht="15.6" spans="1:7">
      <c r="A198" s="8" t="s">
        <v>458</v>
      </c>
      <c r="B198" s="45" t="s">
        <v>455</v>
      </c>
      <c r="C198" s="6" t="s">
        <v>314</v>
      </c>
      <c r="D198" s="9" t="s">
        <v>456</v>
      </c>
      <c r="E198" s="9"/>
      <c r="F198" s="7"/>
      <c r="G198" s="7"/>
    </row>
    <row r="199" ht="15.6" spans="1:7">
      <c r="A199" s="8" t="s">
        <v>459</v>
      </c>
      <c r="B199" s="45" t="s">
        <v>455</v>
      </c>
      <c r="C199" s="6" t="s">
        <v>314</v>
      </c>
      <c r="D199" s="9" t="s">
        <v>456</v>
      </c>
      <c r="E199" s="9"/>
      <c r="F199" s="7"/>
      <c r="G199" s="7"/>
    </row>
    <row r="200" ht="15.6" spans="1:7">
      <c r="A200" s="8" t="s">
        <v>460</v>
      </c>
      <c r="B200" s="45" t="s">
        <v>455</v>
      </c>
      <c r="C200" s="6" t="s">
        <v>314</v>
      </c>
      <c r="D200" s="9" t="s">
        <v>456</v>
      </c>
      <c r="E200" s="9"/>
      <c r="F200" s="7"/>
      <c r="G200" s="7"/>
    </row>
    <row r="201" ht="15.6" spans="1:7">
      <c r="A201" s="8" t="s">
        <v>461</v>
      </c>
      <c r="B201" s="45" t="s">
        <v>455</v>
      </c>
      <c r="C201" s="6" t="s">
        <v>314</v>
      </c>
      <c r="D201" s="9" t="s">
        <v>456</v>
      </c>
      <c r="E201" s="9"/>
      <c r="F201" s="7"/>
      <c r="G201" s="7"/>
    </row>
    <row r="202" ht="15.6" spans="1:7">
      <c r="A202" s="8" t="s">
        <v>462</v>
      </c>
      <c r="B202" s="45" t="s">
        <v>455</v>
      </c>
      <c r="C202" s="6" t="s">
        <v>314</v>
      </c>
      <c r="D202" s="9" t="s">
        <v>456</v>
      </c>
      <c r="E202" s="9"/>
      <c r="F202" s="7"/>
      <c r="G202" s="7"/>
    </row>
    <row r="203" ht="15.6" spans="1:7">
      <c r="A203" s="8" t="s">
        <v>463</v>
      </c>
      <c r="B203" s="45" t="s">
        <v>455</v>
      </c>
      <c r="C203" s="6" t="s">
        <v>314</v>
      </c>
      <c r="D203" s="9" t="s">
        <v>456</v>
      </c>
      <c r="E203" s="9"/>
      <c r="F203" s="7"/>
      <c r="G203" s="7"/>
    </row>
    <row r="204" ht="15.6" spans="1:7">
      <c r="A204" s="8" t="s">
        <v>464</v>
      </c>
      <c r="B204" s="45" t="s">
        <v>455</v>
      </c>
      <c r="C204" s="6" t="s">
        <v>314</v>
      </c>
      <c r="D204" s="9" t="s">
        <v>456</v>
      </c>
      <c r="E204" s="9"/>
      <c r="F204" s="7"/>
      <c r="G204" s="7"/>
    </row>
    <row r="205" ht="15.6" spans="1:7">
      <c r="A205" s="8" t="s">
        <v>465</v>
      </c>
      <c r="B205" s="45" t="s">
        <v>455</v>
      </c>
      <c r="C205" s="6" t="s">
        <v>314</v>
      </c>
      <c r="D205" s="9" t="s">
        <v>456</v>
      </c>
      <c r="E205" s="9"/>
      <c r="F205" s="7"/>
      <c r="G205" s="7"/>
    </row>
    <row r="206" ht="15.6" spans="1:7">
      <c r="A206" s="8" t="s">
        <v>466</v>
      </c>
      <c r="B206" s="45" t="s">
        <v>455</v>
      </c>
      <c r="C206" s="6" t="s">
        <v>314</v>
      </c>
      <c r="D206" s="9" t="s">
        <v>456</v>
      </c>
      <c r="E206" s="9"/>
      <c r="F206" s="7"/>
      <c r="G206" s="7"/>
    </row>
    <row r="207" ht="15.6" spans="1:7">
      <c r="A207" s="8" t="s">
        <v>467</v>
      </c>
      <c r="B207" s="45" t="s">
        <v>455</v>
      </c>
      <c r="C207" s="6" t="s">
        <v>314</v>
      </c>
      <c r="D207" s="9" t="s">
        <v>456</v>
      </c>
      <c r="E207" s="9"/>
      <c r="F207" s="7"/>
      <c r="G207" s="7"/>
    </row>
    <row r="208" ht="15.6" spans="1:7">
      <c r="A208" s="8" t="s">
        <v>468</v>
      </c>
      <c r="B208" s="45" t="s">
        <v>455</v>
      </c>
      <c r="C208" s="6" t="s">
        <v>314</v>
      </c>
      <c r="D208" s="9" t="s">
        <v>456</v>
      </c>
      <c r="E208" s="9"/>
      <c r="F208" s="7"/>
      <c r="G208" s="7"/>
    </row>
    <row r="209" ht="15.6" spans="1:7">
      <c r="A209" s="8" t="s">
        <v>469</v>
      </c>
      <c r="B209" s="45" t="s">
        <v>455</v>
      </c>
      <c r="C209" s="6" t="s">
        <v>314</v>
      </c>
      <c r="D209" s="9" t="s">
        <v>456</v>
      </c>
      <c r="E209" s="9"/>
      <c r="F209" s="7"/>
      <c r="G209" s="7"/>
    </row>
    <row r="210" ht="15.6" spans="1:7">
      <c r="A210" s="8" t="s">
        <v>470</v>
      </c>
      <c r="B210" s="45" t="s">
        <v>455</v>
      </c>
      <c r="C210" s="6" t="s">
        <v>314</v>
      </c>
      <c r="D210" s="9" t="s">
        <v>456</v>
      </c>
      <c r="E210" s="9"/>
      <c r="F210" s="7"/>
      <c r="G210" s="7"/>
    </row>
    <row r="211" ht="15.6" spans="1:7">
      <c r="A211" s="8" t="s">
        <v>471</v>
      </c>
      <c r="B211" s="45" t="s">
        <v>455</v>
      </c>
      <c r="C211" s="6" t="s">
        <v>314</v>
      </c>
      <c r="D211" s="9" t="s">
        <v>456</v>
      </c>
      <c r="E211" s="9"/>
      <c r="F211" s="7"/>
      <c r="G211" s="7"/>
    </row>
    <row r="212" ht="15.6" spans="1:7">
      <c r="A212" s="8" t="s">
        <v>472</v>
      </c>
      <c r="B212" s="45" t="s">
        <v>455</v>
      </c>
      <c r="C212" s="6" t="s">
        <v>314</v>
      </c>
      <c r="D212" s="9" t="s">
        <v>456</v>
      </c>
      <c r="E212" s="9"/>
      <c r="F212" s="7"/>
      <c r="G212" s="7"/>
    </row>
    <row r="213" ht="15.6" spans="1:7">
      <c r="A213" s="8" t="s">
        <v>473</v>
      </c>
      <c r="B213" s="45" t="s">
        <v>455</v>
      </c>
      <c r="C213" s="6" t="s">
        <v>314</v>
      </c>
      <c r="D213" s="9" t="s">
        <v>456</v>
      </c>
      <c r="E213" s="9"/>
      <c r="F213" s="7"/>
      <c r="G213" s="7"/>
    </row>
    <row r="214" ht="15.6" spans="1:7">
      <c r="A214" s="8" t="s">
        <v>474</v>
      </c>
      <c r="B214" s="45" t="s">
        <v>455</v>
      </c>
      <c r="C214" s="6" t="s">
        <v>314</v>
      </c>
      <c r="D214" s="9" t="s">
        <v>456</v>
      </c>
      <c r="E214" s="9"/>
      <c r="F214" s="7"/>
      <c r="G214" s="7"/>
    </row>
    <row r="215" ht="15.6" spans="1:7">
      <c r="A215" s="8" t="s">
        <v>475</v>
      </c>
      <c r="B215" s="45" t="s">
        <v>455</v>
      </c>
      <c r="C215" s="6" t="s">
        <v>314</v>
      </c>
      <c r="D215" s="9" t="s">
        <v>456</v>
      </c>
      <c r="E215" s="9"/>
      <c r="F215" s="7"/>
      <c r="G215" s="7"/>
    </row>
    <row r="216" ht="15.6" spans="1:7">
      <c r="A216" s="8" t="s">
        <v>476</v>
      </c>
      <c r="B216" s="45" t="s">
        <v>455</v>
      </c>
      <c r="C216" s="6" t="s">
        <v>314</v>
      </c>
      <c r="D216" s="9" t="s">
        <v>456</v>
      </c>
      <c r="E216" s="9"/>
      <c r="F216" s="7"/>
      <c r="G216" s="7"/>
    </row>
    <row r="217" ht="15.6" spans="1:7">
      <c r="A217" s="8" t="s">
        <v>477</v>
      </c>
      <c r="B217" s="45" t="s">
        <v>455</v>
      </c>
      <c r="C217" s="6" t="s">
        <v>314</v>
      </c>
      <c r="D217" s="9" t="s">
        <v>456</v>
      </c>
      <c r="E217" s="9"/>
      <c r="F217" s="7"/>
      <c r="G217" s="7"/>
    </row>
    <row r="218" ht="15.6" spans="1:7">
      <c r="A218" s="8" t="s">
        <v>478</v>
      </c>
      <c r="B218" s="45" t="s">
        <v>455</v>
      </c>
      <c r="C218" s="6" t="s">
        <v>314</v>
      </c>
      <c r="D218" s="9" t="s">
        <v>456</v>
      </c>
      <c r="E218" s="9"/>
      <c r="F218" s="7"/>
      <c r="G218" s="7"/>
    </row>
    <row r="219" ht="15.6" spans="1:7">
      <c r="A219" s="8" t="s">
        <v>479</v>
      </c>
      <c r="B219" s="45" t="s">
        <v>455</v>
      </c>
      <c r="C219" s="6" t="s">
        <v>314</v>
      </c>
      <c r="D219" s="9" t="s">
        <v>456</v>
      </c>
      <c r="E219" s="9"/>
      <c r="F219" s="7"/>
      <c r="G219" s="7"/>
    </row>
    <row r="220" ht="15.6" spans="1:7">
      <c r="A220" s="8" t="s">
        <v>480</v>
      </c>
      <c r="B220" s="45" t="s">
        <v>455</v>
      </c>
      <c r="C220" s="6" t="s">
        <v>314</v>
      </c>
      <c r="D220" s="9" t="s">
        <v>456</v>
      </c>
      <c r="E220" s="9"/>
      <c r="F220" s="7"/>
      <c r="G220" s="7"/>
    </row>
    <row r="221" ht="15.6" spans="1:7">
      <c r="A221" s="8" t="s">
        <v>481</v>
      </c>
      <c r="B221" s="45" t="s">
        <v>455</v>
      </c>
      <c r="C221" s="6" t="s">
        <v>314</v>
      </c>
      <c r="D221" s="9" t="s">
        <v>456</v>
      </c>
      <c r="E221" s="9"/>
      <c r="F221" s="7"/>
      <c r="G221" s="7"/>
    </row>
    <row r="222" ht="15.6" spans="1:7">
      <c r="A222" s="8" t="s">
        <v>482</v>
      </c>
      <c r="B222" s="45" t="s">
        <v>455</v>
      </c>
      <c r="C222" s="6" t="s">
        <v>314</v>
      </c>
      <c r="D222" s="9" t="s">
        <v>456</v>
      </c>
      <c r="E222" s="9"/>
      <c r="F222" s="7"/>
      <c r="G222" s="7"/>
    </row>
    <row r="223" ht="15.6" spans="1:7">
      <c r="A223" s="8" t="s">
        <v>483</v>
      </c>
      <c r="B223" s="45" t="s">
        <v>455</v>
      </c>
      <c r="C223" s="6" t="s">
        <v>314</v>
      </c>
      <c r="D223" s="9" t="s">
        <v>456</v>
      </c>
      <c r="E223" s="9"/>
      <c r="F223" s="7"/>
      <c r="G223" s="7"/>
    </row>
    <row r="224" ht="15.6" spans="1:7">
      <c r="A224" s="8" t="s">
        <v>484</v>
      </c>
      <c r="B224" s="45" t="s">
        <v>455</v>
      </c>
      <c r="C224" s="6" t="s">
        <v>314</v>
      </c>
      <c r="D224" s="9" t="s">
        <v>456</v>
      </c>
      <c r="E224" s="9"/>
      <c r="F224" s="7"/>
      <c r="G224" s="7"/>
    </row>
    <row r="225" ht="15.6" spans="1:7">
      <c r="A225" s="8" t="s">
        <v>485</v>
      </c>
      <c r="B225" s="45" t="s">
        <v>455</v>
      </c>
      <c r="C225" s="6" t="s">
        <v>314</v>
      </c>
      <c r="D225" s="9" t="s">
        <v>456</v>
      </c>
      <c r="E225" s="9"/>
      <c r="F225" s="7"/>
      <c r="G225" s="7"/>
    </row>
    <row r="226" ht="15.6" spans="1:7">
      <c r="A226" s="8" t="s">
        <v>486</v>
      </c>
      <c r="B226" s="45" t="s">
        <v>455</v>
      </c>
      <c r="C226" s="6" t="s">
        <v>314</v>
      </c>
      <c r="D226" s="9" t="s">
        <v>456</v>
      </c>
      <c r="E226" s="9"/>
      <c r="F226" s="7"/>
      <c r="G226" s="7"/>
    </row>
    <row r="227" ht="15.6" spans="1:7">
      <c r="A227" s="8" t="s">
        <v>487</v>
      </c>
      <c r="B227" s="45" t="s">
        <v>455</v>
      </c>
      <c r="C227" s="6" t="s">
        <v>314</v>
      </c>
      <c r="D227" s="9" t="s">
        <v>456</v>
      </c>
      <c r="E227" s="9"/>
      <c r="F227" s="7"/>
      <c r="G227" s="7"/>
    </row>
    <row r="228" ht="15.6" spans="1:7">
      <c r="A228" s="8" t="s">
        <v>488</v>
      </c>
      <c r="B228" s="45" t="s">
        <v>455</v>
      </c>
      <c r="C228" s="6" t="s">
        <v>314</v>
      </c>
      <c r="D228" s="9" t="s">
        <v>456</v>
      </c>
      <c r="E228" s="9"/>
      <c r="F228" s="7"/>
      <c r="G228" s="7"/>
    </row>
    <row r="229" ht="15.6" spans="1:7">
      <c r="A229" s="8" t="s">
        <v>489</v>
      </c>
      <c r="B229" s="45" t="s">
        <v>455</v>
      </c>
      <c r="C229" s="6" t="s">
        <v>314</v>
      </c>
      <c r="D229" s="9" t="s">
        <v>456</v>
      </c>
      <c r="E229" s="9"/>
      <c r="F229" s="7"/>
      <c r="G229" s="7"/>
    </row>
    <row r="230" ht="15.6" spans="1:7">
      <c r="A230" s="8" t="s">
        <v>490</v>
      </c>
      <c r="B230" s="45" t="s">
        <v>455</v>
      </c>
      <c r="C230" s="6" t="s">
        <v>314</v>
      </c>
      <c r="D230" s="9" t="s">
        <v>491</v>
      </c>
      <c r="E230" s="9"/>
      <c r="F230" s="7"/>
      <c r="G230" s="7"/>
    </row>
    <row r="231" ht="15.6" spans="1:7">
      <c r="A231" s="8" t="s">
        <v>492</v>
      </c>
      <c r="B231" s="45" t="s">
        <v>455</v>
      </c>
      <c r="C231" s="6" t="s">
        <v>314</v>
      </c>
      <c r="D231" s="9" t="s">
        <v>491</v>
      </c>
      <c r="E231" s="9"/>
      <c r="F231" s="7"/>
      <c r="G231" s="7"/>
    </row>
    <row r="232" ht="15.6" spans="1:7">
      <c r="A232" s="8" t="s">
        <v>493</v>
      </c>
      <c r="B232" s="45" t="s">
        <v>455</v>
      </c>
      <c r="C232" s="6" t="s">
        <v>314</v>
      </c>
      <c r="D232" s="9" t="s">
        <v>491</v>
      </c>
      <c r="E232" s="9"/>
      <c r="F232" s="7"/>
      <c r="G232" s="7"/>
    </row>
    <row r="233" ht="15.6" spans="1:7">
      <c r="A233" s="8" t="s">
        <v>494</v>
      </c>
      <c r="B233" s="45" t="s">
        <v>455</v>
      </c>
      <c r="C233" s="6" t="s">
        <v>314</v>
      </c>
      <c r="D233" s="9" t="s">
        <v>491</v>
      </c>
      <c r="E233" s="9"/>
      <c r="F233" s="7"/>
      <c r="G233" s="7"/>
    </row>
    <row r="234" ht="15.6" spans="1:7">
      <c r="A234" s="8" t="s">
        <v>495</v>
      </c>
      <c r="B234" s="45" t="s">
        <v>455</v>
      </c>
      <c r="C234" s="6" t="s">
        <v>314</v>
      </c>
      <c r="D234" s="9" t="s">
        <v>491</v>
      </c>
      <c r="E234" s="9"/>
      <c r="F234" s="7"/>
      <c r="G234" s="7"/>
    </row>
    <row r="235" ht="15.6" spans="1:7">
      <c r="A235" s="8" t="s">
        <v>496</v>
      </c>
      <c r="B235" s="45" t="s">
        <v>455</v>
      </c>
      <c r="C235" s="6" t="s">
        <v>314</v>
      </c>
      <c r="D235" s="9" t="s">
        <v>491</v>
      </c>
      <c r="E235" s="9"/>
      <c r="F235" s="7"/>
      <c r="G235" s="7"/>
    </row>
    <row r="236" ht="15.6" spans="1:7">
      <c r="A236" s="8" t="s">
        <v>497</v>
      </c>
      <c r="B236" s="45" t="s">
        <v>455</v>
      </c>
      <c r="C236" s="6" t="s">
        <v>314</v>
      </c>
      <c r="D236" s="9" t="s">
        <v>491</v>
      </c>
      <c r="E236" s="9"/>
      <c r="F236" s="7"/>
      <c r="G236" s="7"/>
    </row>
    <row r="237" ht="15.6" spans="1:7">
      <c r="A237" s="8" t="s">
        <v>498</v>
      </c>
      <c r="B237" s="45" t="s">
        <v>455</v>
      </c>
      <c r="C237" s="6" t="s">
        <v>314</v>
      </c>
      <c r="D237" s="9" t="s">
        <v>491</v>
      </c>
      <c r="E237" s="9"/>
      <c r="F237" s="7"/>
      <c r="G237" s="7"/>
    </row>
    <row r="238" ht="15.6" spans="1:7">
      <c r="A238" s="8" t="s">
        <v>499</v>
      </c>
      <c r="B238" s="45" t="s">
        <v>455</v>
      </c>
      <c r="C238" s="6" t="s">
        <v>314</v>
      </c>
      <c r="D238" s="9" t="s">
        <v>491</v>
      </c>
      <c r="E238" s="9"/>
      <c r="F238" s="7"/>
      <c r="G238" s="7"/>
    </row>
    <row r="239" ht="15.6" spans="1:7">
      <c r="A239" s="8" t="s">
        <v>500</v>
      </c>
      <c r="B239" s="45" t="s">
        <v>455</v>
      </c>
      <c r="C239" s="6" t="s">
        <v>314</v>
      </c>
      <c r="D239" s="9" t="s">
        <v>491</v>
      </c>
      <c r="E239" s="9"/>
      <c r="F239" s="7"/>
      <c r="G239" s="7"/>
    </row>
    <row r="240" ht="15.6" spans="1:7">
      <c r="A240" s="8" t="s">
        <v>501</v>
      </c>
      <c r="B240" s="45" t="s">
        <v>455</v>
      </c>
      <c r="C240" s="6" t="s">
        <v>314</v>
      </c>
      <c r="D240" s="9" t="s">
        <v>491</v>
      </c>
      <c r="E240" s="9"/>
      <c r="F240" s="7"/>
      <c r="G240" s="7"/>
    </row>
    <row r="241" ht="15.6" spans="1:7">
      <c r="A241" s="8" t="s">
        <v>502</v>
      </c>
      <c r="B241" s="45" t="s">
        <v>455</v>
      </c>
      <c r="C241" s="6" t="s">
        <v>314</v>
      </c>
      <c r="D241" s="9" t="s">
        <v>491</v>
      </c>
      <c r="E241" s="9"/>
      <c r="F241" s="7"/>
      <c r="G241" s="7"/>
    </row>
    <row r="242" ht="15.6" spans="1:7">
      <c r="A242" s="8" t="s">
        <v>503</v>
      </c>
      <c r="B242" s="45" t="s">
        <v>455</v>
      </c>
      <c r="C242" s="6" t="s">
        <v>314</v>
      </c>
      <c r="D242" s="9" t="s">
        <v>491</v>
      </c>
      <c r="E242" s="9"/>
      <c r="F242" s="7"/>
      <c r="G242" s="7"/>
    </row>
    <row r="243" ht="15.6" spans="1:7">
      <c r="A243" s="8" t="s">
        <v>504</v>
      </c>
      <c r="B243" s="45" t="s">
        <v>455</v>
      </c>
      <c r="C243" s="6" t="s">
        <v>314</v>
      </c>
      <c r="D243" s="9" t="s">
        <v>491</v>
      </c>
      <c r="E243" s="9"/>
      <c r="F243" s="7"/>
      <c r="G243" s="7"/>
    </row>
    <row r="244" ht="15.6" spans="1:7">
      <c r="A244" s="8" t="s">
        <v>505</v>
      </c>
      <c r="B244" s="45" t="s">
        <v>455</v>
      </c>
      <c r="C244" s="6" t="s">
        <v>314</v>
      </c>
      <c r="D244" s="9" t="s">
        <v>491</v>
      </c>
      <c r="E244" s="9"/>
      <c r="F244" s="7"/>
      <c r="G244" s="7"/>
    </row>
    <row r="245" ht="15.6" spans="1:7">
      <c r="A245" s="8" t="s">
        <v>506</v>
      </c>
      <c r="B245" s="45" t="s">
        <v>455</v>
      </c>
      <c r="C245" s="6" t="s">
        <v>314</v>
      </c>
      <c r="D245" s="9" t="s">
        <v>491</v>
      </c>
      <c r="E245" s="9"/>
      <c r="F245" s="7"/>
      <c r="G245" s="7"/>
    </row>
    <row r="246" ht="15.6" spans="1:7">
      <c r="A246" s="8" t="s">
        <v>507</v>
      </c>
      <c r="B246" s="45" t="s">
        <v>455</v>
      </c>
      <c r="C246" s="6" t="s">
        <v>314</v>
      </c>
      <c r="D246" s="9" t="s">
        <v>491</v>
      </c>
      <c r="E246" s="9"/>
      <c r="F246" s="7"/>
      <c r="G246" s="7"/>
    </row>
    <row r="247" ht="15.6" spans="1:7">
      <c r="A247" s="8" t="s">
        <v>508</v>
      </c>
      <c r="B247" s="45" t="s">
        <v>455</v>
      </c>
      <c r="C247" s="6" t="s">
        <v>314</v>
      </c>
      <c r="D247" s="9" t="s">
        <v>491</v>
      </c>
      <c r="E247" s="9"/>
      <c r="F247" s="7"/>
      <c r="G247" s="7"/>
    </row>
    <row r="248" ht="15.6" spans="1:7">
      <c r="A248" s="8" t="s">
        <v>509</v>
      </c>
      <c r="B248" s="45" t="s">
        <v>455</v>
      </c>
      <c r="C248" s="6" t="s">
        <v>314</v>
      </c>
      <c r="D248" s="9" t="s">
        <v>510</v>
      </c>
      <c r="E248" s="9"/>
      <c r="F248" s="7"/>
      <c r="G248" s="7"/>
    </row>
    <row r="249" ht="15.6" spans="1:7">
      <c r="A249" s="8" t="s">
        <v>511</v>
      </c>
      <c r="B249" s="45" t="s">
        <v>455</v>
      </c>
      <c r="C249" s="6" t="s">
        <v>314</v>
      </c>
      <c r="D249" s="9" t="s">
        <v>510</v>
      </c>
      <c r="E249" s="9"/>
      <c r="F249" s="7"/>
      <c r="G249" s="7"/>
    </row>
    <row r="250" ht="15.6" spans="1:7">
      <c r="A250" s="8" t="s">
        <v>512</v>
      </c>
      <c r="B250" s="45" t="s">
        <v>455</v>
      </c>
      <c r="C250" s="6" t="s">
        <v>314</v>
      </c>
      <c r="D250" s="9" t="s">
        <v>510</v>
      </c>
      <c r="E250" s="9"/>
      <c r="F250" s="7"/>
      <c r="G250" s="7"/>
    </row>
    <row r="251" ht="15.6" spans="1:7">
      <c r="A251" s="8" t="s">
        <v>513</v>
      </c>
      <c r="B251" s="45" t="s">
        <v>455</v>
      </c>
      <c r="C251" s="6" t="s">
        <v>314</v>
      </c>
      <c r="D251" s="9" t="s">
        <v>510</v>
      </c>
      <c r="E251" s="9"/>
      <c r="F251" s="7"/>
      <c r="G251" s="7"/>
    </row>
    <row r="252" ht="15.6" spans="1:7">
      <c r="A252" s="8" t="s">
        <v>514</v>
      </c>
      <c r="B252" s="45" t="s">
        <v>455</v>
      </c>
      <c r="C252" s="6" t="s">
        <v>314</v>
      </c>
      <c r="D252" s="9" t="s">
        <v>510</v>
      </c>
      <c r="E252" s="9"/>
      <c r="F252" s="7"/>
      <c r="G252" s="7"/>
    </row>
    <row r="253" ht="15.6" spans="1:7">
      <c r="A253" s="8" t="s">
        <v>515</v>
      </c>
      <c r="B253" s="45" t="s">
        <v>455</v>
      </c>
      <c r="C253" s="6" t="s">
        <v>314</v>
      </c>
      <c r="D253" s="9" t="s">
        <v>510</v>
      </c>
      <c r="E253" s="9"/>
      <c r="F253" s="7"/>
      <c r="G253" s="7"/>
    </row>
    <row r="254" ht="15.6" spans="1:7">
      <c r="A254" s="8" t="s">
        <v>516</v>
      </c>
      <c r="B254" s="45" t="s">
        <v>455</v>
      </c>
      <c r="C254" s="6" t="s">
        <v>314</v>
      </c>
      <c r="D254" s="9" t="s">
        <v>510</v>
      </c>
      <c r="E254" s="9"/>
      <c r="F254" s="7"/>
      <c r="G254" s="7"/>
    </row>
    <row r="255" ht="15.6" spans="1:7">
      <c r="A255" s="8" t="s">
        <v>517</v>
      </c>
      <c r="B255" s="45" t="s">
        <v>455</v>
      </c>
      <c r="C255" s="6" t="s">
        <v>314</v>
      </c>
      <c r="D255" s="9" t="s">
        <v>510</v>
      </c>
      <c r="E255" s="9"/>
      <c r="F255" s="7"/>
      <c r="G255" s="7"/>
    </row>
    <row r="256" ht="15.6" spans="1:7">
      <c r="A256" s="8" t="s">
        <v>518</v>
      </c>
      <c r="B256" s="45" t="s">
        <v>455</v>
      </c>
      <c r="C256" s="6" t="s">
        <v>314</v>
      </c>
      <c r="D256" s="9" t="s">
        <v>510</v>
      </c>
      <c r="E256" s="9"/>
      <c r="F256" s="7"/>
      <c r="G256" s="7"/>
    </row>
    <row r="257" ht="15.6" spans="1:7">
      <c r="A257" s="8" t="s">
        <v>519</v>
      </c>
      <c r="B257" s="45" t="s">
        <v>455</v>
      </c>
      <c r="C257" s="6" t="s">
        <v>314</v>
      </c>
      <c r="D257" s="9" t="s">
        <v>510</v>
      </c>
      <c r="E257" s="9"/>
      <c r="F257" s="7"/>
      <c r="G257" s="7"/>
    </row>
    <row r="258" ht="15.6" spans="1:7">
      <c r="A258" s="8" t="s">
        <v>520</v>
      </c>
      <c r="B258" s="45" t="s">
        <v>455</v>
      </c>
      <c r="C258" s="6" t="s">
        <v>314</v>
      </c>
      <c r="D258" s="9" t="s">
        <v>510</v>
      </c>
      <c r="E258" s="9"/>
      <c r="F258" s="7"/>
      <c r="G258" s="7"/>
    </row>
    <row r="259" ht="15.6" spans="1:7">
      <c r="A259" s="8" t="s">
        <v>521</v>
      </c>
      <c r="B259" s="45" t="s">
        <v>455</v>
      </c>
      <c r="C259" s="6" t="s">
        <v>314</v>
      </c>
      <c r="D259" s="9" t="s">
        <v>510</v>
      </c>
      <c r="E259" s="9"/>
      <c r="F259" s="7"/>
      <c r="G259" s="7"/>
    </row>
    <row r="260" ht="15.6" spans="1:7">
      <c r="A260" s="8" t="s">
        <v>522</v>
      </c>
      <c r="B260" s="45" t="s">
        <v>455</v>
      </c>
      <c r="C260" s="6" t="s">
        <v>314</v>
      </c>
      <c r="D260" s="9" t="s">
        <v>510</v>
      </c>
      <c r="E260" s="9"/>
      <c r="F260" s="7"/>
      <c r="G260" s="7"/>
    </row>
    <row r="261" ht="15.6" spans="1:7">
      <c r="A261" s="8" t="s">
        <v>523</v>
      </c>
      <c r="B261" s="45" t="s">
        <v>455</v>
      </c>
      <c r="C261" s="6" t="s">
        <v>314</v>
      </c>
      <c r="D261" s="9" t="s">
        <v>510</v>
      </c>
      <c r="E261" s="9"/>
      <c r="F261" s="7"/>
      <c r="G261" s="7"/>
    </row>
    <row r="262" ht="15.6" spans="1:7">
      <c r="A262" s="8" t="s">
        <v>524</v>
      </c>
      <c r="B262" s="45" t="s">
        <v>455</v>
      </c>
      <c r="C262" s="6" t="s">
        <v>314</v>
      </c>
      <c r="D262" s="9" t="s">
        <v>510</v>
      </c>
      <c r="E262" s="9"/>
      <c r="F262" s="7"/>
      <c r="G262" s="7"/>
    </row>
    <row r="263" ht="15.6" spans="1:7">
      <c r="A263" s="8" t="s">
        <v>525</v>
      </c>
      <c r="B263" s="45" t="s">
        <v>455</v>
      </c>
      <c r="C263" s="6" t="s">
        <v>314</v>
      </c>
      <c r="D263" s="9" t="s">
        <v>510</v>
      </c>
      <c r="E263" s="9"/>
      <c r="F263" s="7"/>
      <c r="G263" s="7"/>
    </row>
    <row r="264" ht="15.6" spans="1:7">
      <c r="A264" s="8" t="s">
        <v>526</v>
      </c>
      <c r="B264" s="45" t="s">
        <v>455</v>
      </c>
      <c r="C264" s="6" t="s">
        <v>314</v>
      </c>
      <c r="D264" s="9" t="s">
        <v>510</v>
      </c>
      <c r="E264" s="9"/>
      <c r="F264" s="7"/>
      <c r="G264" s="7"/>
    </row>
    <row r="265" ht="15.6" spans="1:7">
      <c r="A265" s="8" t="s">
        <v>527</v>
      </c>
      <c r="B265" s="45" t="s">
        <v>455</v>
      </c>
      <c r="C265" s="6" t="s">
        <v>314</v>
      </c>
      <c r="D265" s="9" t="s">
        <v>510</v>
      </c>
      <c r="E265" s="9"/>
      <c r="F265" s="7"/>
      <c r="G265" s="7"/>
    </row>
    <row r="266" ht="15.6" spans="1:7">
      <c r="A266" s="5" t="s">
        <v>528</v>
      </c>
      <c r="B266" s="6" t="s">
        <v>529</v>
      </c>
      <c r="C266" s="6" t="s">
        <v>314</v>
      </c>
      <c r="D266" s="6" t="s">
        <v>374</v>
      </c>
      <c r="E266" s="9"/>
      <c r="F266" s="7"/>
      <c r="G266" s="7"/>
    </row>
    <row r="267" ht="15.6" spans="1:7">
      <c r="A267" s="5" t="s">
        <v>530</v>
      </c>
      <c r="B267" s="6" t="s">
        <v>531</v>
      </c>
      <c r="C267" s="6" t="s">
        <v>532</v>
      </c>
      <c r="D267" s="6" t="s">
        <v>533</v>
      </c>
      <c r="E267" s="6" t="s">
        <v>534</v>
      </c>
      <c r="F267" s="7"/>
      <c r="G267" s="7"/>
    </row>
    <row r="268" ht="15.6" spans="1:7">
      <c r="A268" s="5" t="s">
        <v>535</v>
      </c>
      <c r="B268" s="6" t="s">
        <v>536</v>
      </c>
      <c r="C268" s="6" t="s">
        <v>532</v>
      </c>
      <c r="D268" s="6" t="s">
        <v>533</v>
      </c>
      <c r="E268" s="6" t="s">
        <v>534</v>
      </c>
      <c r="F268" s="7"/>
      <c r="G268" s="7"/>
    </row>
    <row r="269" ht="15.6" spans="1:7">
      <c r="A269" s="5" t="s">
        <v>537</v>
      </c>
      <c r="B269" s="6" t="s">
        <v>538</v>
      </c>
      <c r="C269" s="6" t="s">
        <v>532</v>
      </c>
      <c r="D269" s="6" t="s">
        <v>533</v>
      </c>
      <c r="E269" s="6" t="s">
        <v>534</v>
      </c>
      <c r="F269" s="7"/>
      <c r="G269" s="7"/>
    </row>
    <row r="270" ht="15.6" spans="1:7">
      <c r="A270" s="5" t="s">
        <v>539</v>
      </c>
      <c r="B270" s="6" t="s">
        <v>540</v>
      </c>
      <c r="C270" s="6" t="s">
        <v>532</v>
      </c>
      <c r="D270" s="6" t="s">
        <v>533</v>
      </c>
      <c r="E270" s="6" t="s">
        <v>541</v>
      </c>
      <c r="F270" s="7"/>
      <c r="G270" s="7"/>
    </row>
    <row r="271" ht="15.6" spans="1:7">
      <c r="A271" s="5" t="s">
        <v>542</v>
      </c>
      <c r="B271" s="6" t="s">
        <v>543</v>
      </c>
      <c r="C271" s="6" t="s">
        <v>532</v>
      </c>
      <c r="D271" s="6" t="s">
        <v>533</v>
      </c>
      <c r="E271" s="6" t="s">
        <v>544</v>
      </c>
      <c r="F271" s="7"/>
      <c r="G271" s="7"/>
    </row>
    <row r="272" ht="15.6" spans="1:7">
      <c r="A272" s="5" t="s">
        <v>545</v>
      </c>
      <c r="B272" s="6" t="s">
        <v>546</v>
      </c>
      <c r="C272" s="6" t="s">
        <v>532</v>
      </c>
      <c r="D272" s="6" t="s">
        <v>533</v>
      </c>
      <c r="E272" s="6" t="s">
        <v>547</v>
      </c>
      <c r="F272" s="7"/>
      <c r="G272" s="7"/>
    </row>
    <row r="273" ht="15.6" spans="1:7">
      <c r="A273" s="5" t="s">
        <v>548</v>
      </c>
      <c r="B273" s="6" t="s">
        <v>549</v>
      </c>
      <c r="C273" s="6" t="s">
        <v>532</v>
      </c>
      <c r="D273" s="6" t="s">
        <v>533</v>
      </c>
      <c r="E273" s="6" t="s">
        <v>550</v>
      </c>
      <c r="F273" s="7"/>
      <c r="G273" s="7"/>
    </row>
    <row r="274" ht="15.6" spans="1:7">
      <c r="A274" s="5" t="s">
        <v>551</v>
      </c>
      <c r="B274" s="6" t="s">
        <v>552</v>
      </c>
      <c r="C274" s="6" t="s">
        <v>532</v>
      </c>
      <c r="D274" s="6" t="s">
        <v>533</v>
      </c>
      <c r="E274" s="6" t="s">
        <v>544</v>
      </c>
      <c r="F274" s="7"/>
      <c r="G274" s="7"/>
    </row>
    <row r="275" ht="15.6" spans="1:7">
      <c r="A275" s="5" t="s">
        <v>553</v>
      </c>
      <c r="B275" s="6" t="s">
        <v>554</v>
      </c>
      <c r="C275" s="6" t="s">
        <v>532</v>
      </c>
      <c r="D275" s="6" t="s">
        <v>533</v>
      </c>
      <c r="E275" s="6" t="s">
        <v>547</v>
      </c>
      <c r="F275" s="7"/>
      <c r="G275" s="7"/>
    </row>
    <row r="276" ht="15.6" spans="1:7">
      <c r="A276" s="5" t="s">
        <v>555</v>
      </c>
      <c r="B276" s="6" t="s">
        <v>556</v>
      </c>
      <c r="C276" s="6" t="s">
        <v>532</v>
      </c>
      <c r="D276" s="6" t="s">
        <v>533</v>
      </c>
      <c r="E276" s="6" t="s">
        <v>557</v>
      </c>
      <c r="F276" s="7"/>
      <c r="G276" s="7"/>
    </row>
    <row r="277" ht="15.6" spans="1:7">
      <c r="A277" s="5" t="s">
        <v>558</v>
      </c>
      <c r="B277" s="6" t="s">
        <v>559</v>
      </c>
      <c r="C277" s="6" t="s">
        <v>532</v>
      </c>
      <c r="D277" s="6" t="s">
        <v>533</v>
      </c>
      <c r="E277" s="6" t="s">
        <v>544</v>
      </c>
      <c r="F277" s="7"/>
      <c r="G277" s="7"/>
    </row>
    <row r="278" ht="15.6" spans="1:7">
      <c r="A278" s="5" t="s">
        <v>560</v>
      </c>
      <c r="B278" s="6" t="s">
        <v>561</v>
      </c>
      <c r="C278" s="6" t="s">
        <v>532</v>
      </c>
      <c r="D278" s="6" t="s">
        <v>533</v>
      </c>
      <c r="E278" s="6" t="s">
        <v>547</v>
      </c>
      <c r="F278" s="7"/>
      <c r="G278" s="7"/>
    </row>
    <row r="279" ht="15.6" spans="1:7">
      <c r="A279" s="5" t="s">
        <v>562</v>
      </c>
      <c r="B279" s="6" t="s">
        <v>563</v>
      </c>
      <c r="C279" s="6" t="s">
        <v>532</v>
      </c>
      <c r="D279" s="6" t="s">
        <v>533</v>
      </c>
      <c r="E279" s="6" t="s">
        <v>564</v>
      </c>
      <c r="F279" s="7"/>
      <c r="G279" s="7"/>
    </row>
    <row r="280" ht="15.6" spans="1:7">
      <c r="A280" s="5" t="s">
        <v>565</v>
      </c>
      <c r="B280" s="6" t="s">
        <v>566</v>
      </c>
      <c r="C280" s="6" t="s">
        <v>532</v>
      </c>
      <c r="D280" s="6" t="s">
        <v>533</v>
      </c>
      <c r="E280" s="6" t="s">
        <v>567</v>
      </c>
      <c r="F280" s="7"/>
      <c r="G280" s="7"/>
    </row>
    <row r="281" ht="15.6" spans="1:7">
      <c r="A281" s="5" t="s">
        <v>568</v>
      </c>
      <c r="B281" s="6" t="s">
        <v>569</v>
      </c>
      <c r="C281" s="6" t="s">
        <v>532</v>
      </c>
      <c r="D281" s="6" t="s">
        <v>533</v>
      </c>
      <c r="E281" s="6" t="s">
        <v>567</v>
      </c>
      <c r="F281" s="7"/>
      <c r="G281" s="7"/>
    </row>
    <row r="282" ht="15.6" spans="1:7">
      <c r="A282" s="5" t="s">
        <v>570</v>
      </c>
      <c r="B282" s="6" t="s">
        <v>571</v>
      </c>
      <c r="C282" s="6" t="s">
        <v>532</v>
      </c>
      <c r="D282" s="6" t="s">
        <v>533</v>
      </c>
      <c r="E282" s="6" t="s">
        <v>567</v>
      </c>
      <c r="F282" s="7"/>
      <c r="G282" s="7"/>
    </row>
    <row r="283" ht="15.6" spans="1:7">
      <c r="A283" s="5" t="s">
        <v>572</v>
      </c>
      <c r="B283" s="6" t="s">
        <v>573</v>
      </c>
      <c r="C283" s="6" t="s">
        <v>532</v>
      </c>
      <c r="D283" s="6" t="s">
        <v>533</v>
      </c>
      <c r="E283" s="6" t="s">
        <v>541</v>
      </c>
      <c r="F283" s="7"/>
      <c r="G283" s="7"/>
    </row>
    <row r="284" ht="15.6" spans="1:7">
      <c r="A284" s="14" t="s">
        <v>574</v>
      </c>
      <c r="B284" s="15" t="s">
        <v>575</v>
      </c>
      <c r="C284" s="15" t="s">
        <v>532</v>
      </c>
      <c r="D284" s="16"/>
      <c r="E284" s="16"/>
      <c r="F284" s="7"/>
      <c r="G284" s="7"/>
    </row>
    <row r="285" ht="15.6" spans="1:7">
      <c r="A285" s="14" t="s">
        <v>576</v>
      </c>
      <c r="B285" s="15" t="s">
        <v>575</v>
      </c>
      <c r="C285" s="15" t="s">
        <v>532</v>
      </c>
      <c r="D285" s="16"/>
      <c r="E285" s="16"/>
      <c r="F285" s="7"/>
      <c r="G285" s="7"/>
    </row>
    <row r="286" ht="15.6" spans="1:7">
      <c r="A286" s="14" t="s">
        <v>577</v>
      </c>
      <c r="B286" s="15" t="s">
        <v>578</v>
      </c>
      <c r="C286" s="15" t="s">
        <v>532</v>
      </c>
      <c r="D286" s="16"/>
      <c r="E286" s="16"/>
      <c r="F286" s="7"/>
      <c r="G286" s="7"/>
    </row>
    <row r="287" ht="15.6" spans="1:7">
      <c r="A287" s="14" t="s">
        <v>579</v>
      </c>
      <c r="B287" s="15" t="s">
        <v>578</v>
      </c>
      <c r="C287" s="15" t="s">
        <v>532</v>
      </c>
      <c r="D287" s="16"/>
      <c r="E287" s="16"/>
      <c r="F287" s="7"/>
      <c r="G287" s="7"/>
    </row>
    <row r="288" ht="15.6" spans="1:7">
      <c r="A288" s="14" t="s">
        <v>580</v>
      </c>
      <c r="B288" s="15" t="s">
        <v>578</v>
      </c>
      <c r="C288" s="15" t="s">
        <v>532</v>
      </c>
      <c r="D288" s="16"/>
      <c r="E288" s="16"/>
      <c r="F288" s="7"/>
      <c r="G288" s="7"/>
    </row>
    <row r="289" ht="15.6" spans="1:7">
      <c r="A289" s="14" t="s">
        <v>581</v>
      </c>
      <c r="B289" s="15" t="s">
        <v>582</v>
      </c>
      <c r="C289" s="15" t="s">
        <v>532</v>
      </c>
      <c r="D289" s="16"/>
      <c r="E289" s="16"/>
      <c r="F289" s="7"/>
      <c r="G289" s="7"/>
    </row>
    <row r="290" ht="15.6" spans="1:7">
      <c r="A290" s="14" t="s">
        <v>583</v>
      </c>
      <c r="B290" s="15" t="s">
        <v>582</v>
      </c>
      <c r="C290" s="15" t="s">
        <v>532</v>
      </c>
      <c r="D290" s="16"/>
      <c r="E290" s="16"/>
      <c r="F290" s="7"/>
      <c r="G290" s="7"/>
    </row>
    <row r="291" ht="15.6" spans="1:7">
      <c r="A291" s="14" t="s">
        <v>584</v>
      </c>
      <c r="B291" s="15" t="s">
        <v>582</v>
      </c>
      <c r="C291" s="15" t="s">
        <v>532</v>
      </c>
      <c r="D291" s="16"/>
      <c r="E291" s="16"/>
      <c r="F291" s="7"/>
      <c r="G291" s="7"/>
    </row>
    <row r="292" ht="15.6" spans="1:7">
      <c r="A292" s="14" t="s">
        <v>585</v>
      </c>
      <c r="B292" s="15" t="s">
        <v>586</v>
      </c>
      <c r="C292" s="15" t="s">
        <v>532</v>
      </c>
      <c r="D292" s="16"/>
      <c r="E292" s="16"/>
      <c r="F292" s="7"/>
      <c r="G292" s="7"/>
    </row>
    <row r="293" ht="15.6" spans="1:7">
      <c r="A293" s="14" t="s">
        <v>587</v>
      </c>
      <c r="B293" s="15" t="s">
        <v>586</v>
      </c>
      <c r="C293" s="15" t="s">
        <v>532</v>
      </c>
      <c r="D293" s="16"/>
      <c r="E293" s="16"/>
      <c r="F293" s="7"/>
      <c r="G293" s="7"/>
    </row>
    <row r="294" ht="15.6" spans="1:7">
      <c r="A294" s="17" t="s">
        <v>588</v>
      </c>
      <c r="B294" s="18" t="s">
        <v>586</v>
      </c>
      <c r="C294" s="18" t="s">
        <v>532</v>
      </c>
      <c r="D294" s="19"/>
      <c r="E294" s="19"/>
      <c r="F294" s="7"/>
      <c r="G294" s="7"/>
    </row>
  </sheetData>
  <mergeCells count="22">
    <mergeCell ref="A1:F1"/>
    <mergeCell ref="E104:E109"/>
    <mergeCell ref="E110:E114"/>
    <mergeCell ref="E115:E126"/>
    <mergeCell ref="E127:E129"/>
    <mergeCell ref="E130:E131"/>
    <mergeCell ref="E132:E134"/>
    <mergeCell ref="E135:E137"/>
    <mergeCell ref="E138:E140"/>
    <mergeCell ref="E141:E142"/>
    <mergeCell ref="E143:E145"/>
    <mergeCell ref="E146:E148"/>
    <mergeCell ref="E149:E150"/>
    <mergeCell ref="E151:E153"/>
    <mergeCell ref="E154:E156"/>
    <mergeCell ref="E157:E159"/>
    <mergeCell ref="E160:E162"/>
    <mergeCell ref="E163:E165"/>
    <mergeCell ref="E166:E168"/>
    <mergeCell ref="E170:E175"/>
    <mergeCell ref="E176:E178"/>
    <mergeCell ref="E179:E181"/>
  </mergeCells>
  <conditionalFormatting sqref="A104:A183">
    <cfRule type="duplicateValues" dxfId="0" priority="2"/>
  </conditionalFormatting>
  <conditionalFormatting sqref="A184:A265">
    <cfRule type="duplicateValues" dxfId="0" priority="1"/>
  </conditionalFormatting>
  <hyperlinks>
    <hyperlink ref="E170" r:id="rId1" display="https://doi.org/10.21203/rs.3.rs-2438802/v1"/>
    <hyperlink ref="E104" r:id="rId2" display="https://doi.org/10.1016/j.jgg.2023.04.002"/>
    <hyperlink ref="E127" r:id="rId3" display="https://doi.org/10.1016/j.cj.2020.08.002"/>
    <hyperlink ref="E154" r:id="rId4" display="https://doi.org/10.1016/j.cj.2020.08.002;&#10;https://doi.org/10.1016/j.jplph.2022.153770" tooltip="https://doi.org/10.1016/j.cj.2020.08.002;"/>
    <hyperlink ref="E110" r:id="rId5" display="https://doi.org/10.1016/j.jplph.2022.153770;&#10;https://doi.org/10.1093/jxb/eraa333" tooltip="https://doi.org/10.1016/j.jplph.2022.153770"/>
    <hyperlink ref="E115" r:id="rId5" display="https://doi.org/10.1016/j.jplph.2022.153770"/>
    <hyperlink ref="E157" r:id="rId5" display="https://doi.org/10.1016/j.jplph.2022.153770"/>
    <hyperlink ref="E160" r:id="rId5" display="https://doi.org/10.1016/j.jplph.2022.153770"/>
    <hyperlink ref="E163" r:id="rId5" display="https://doi.org/10.1016/j.jplph.2022.153770"/>
    <hyperlink ref="E166" r:id="rId5" display="https://doi.org/10.1016/j.jplph.2022.153770"/>
    <hyperlink ref="E151" r:id="rId5" display="https://doi.org/10.1016/j.jplph.2022.153770"/>
    <hyperlink ref="E149" r:id="rId5" display="https://doi.org/10.1016/j.jplph.2022.153770"/>
    <hyperlink ref="E146" r:id="rId5" display="https://doi.org/10.1016/j.jplph.2022.153770"/>
    <hyperlink ref="E143" r:id="rId5" display="https://doi.org/10.1016/j.jplph.2022.153770"/>
    <hyperlink ref="E138" r:id="rId5" display="https://doi.org/10.1016/j.jplph.2022.153770" tooltip="https://doi.org/10.1016/j.jplph.2022.153770"/>
    <hyperlink ref="E135" r:id="rId5" display="https://doi.org/10.1016/j.jplph.2022.153770"/>
    <hyperlink ref="E132" r:id="rId5" display="https://doi.org/10.1016/j.jplph.2022.153770"/>
    <hyperlink ref="E130" r:id="rId5" display="https://doi.org/10.1016/j.jplph.2022.153770"/>
    <hyperlink ref="E169" r:id="rId5" display="https://doi.org/10.1016/j.jplph.2022.153770"/>
    <hyperlink ref="E176" r:id="rId5" display="https://doi.org/10.1016/j.jplph.2022.153770"/>
    <hyperlink ref="E179" r:id="rId5" display="https://doi.org/10.1016/j.jplph.2022.153770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apingWang</cp:lastModifiedBy>
  <dcterms:created xsi:type="dcterms:W3CDTF">2025-06-26T02:49:00Z</dcterms:created>
  <dcterms:modified xsi:type="dcterms:W3CDTF">2025-10-09T07:2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947D888ABB4F3DA29B85B964F4A18C_11</vt:lpwstr>
  </property>
  <property fmtid="{D5CDD505-2E9C-101B-9397-08002B2CF9AE}" pid="3" name="KSOProductBuildVer">
    <vt:lpwstr>2052-12.1.0.22529</vt:lpwstr>
  </property>
</Properties>
</file>